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" sheetId="1" state="visible" r:id="rId2"/>
  </sheets>
  <externalReferences>
    <externalReference r:id="rId3"/>
  </externalReferences>
  <definedNames>
    <definedName function="false" hidden="true" localSheetId="0" name="_xlnm._FilterDatabase" vbProcedure="false">dataset!$H$1:$H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121">
  <si>
    <t xml:space="preserve">Number</t>
  </si>
  <si>
    <t xml:space="preserve">Year Data Taken</t>
  </si>
  <si>
    <t xml:space="preserve">Authors</t>
  </si>
  <si>
    <t xml:space="preserve">Paper Title</t>
  </si>
  <si>
    <t xml:space="preserve">Latitude</t>
  </si>
  <si>
    <t xml:space="preserve">Longitude</t>
  </si>
  <si>
    <t xml:space="preserve">Plant Species</t>
  </si>
  <si>
    <t xml:space="preserve">Seed</t>
  </si>
  <si>
    <t xml:space="preserve">Type of Investigation</t>
  </si>
  <si>
    <t xml:space="preserve">Soil Type</t>
  </si>
  <si>
    <t xml:space="preserve">Terrestrial Biomes</t>
  </si>
  <si>
    <t xml:space="preserve">Mean Magnitude of HR</t>
  </si>
  <si>
    <t xml:space="preserve">Standard Deviation in HR</t>
  </si>
  <si>
    <t xml:space="preserve">Samples </t>
  </si>
  <si>
    <t xml:space="preserve">Water Table Depth (m)</t>
  </si>
  <si>
    <t xml:space="preserve">Humidity Index</t>
  </si>
  <si>
    <t xml:space="preserve">Plant Root Length (cm)</t>
  </si>
  <si>
    <t xml:space="preserve">Average Transpiration (mm)</t>
  </si>
  <si>
    <t xml:space="preserve">Average HR as Transpiration (%)</t>
  </si>
  <si>
    <t xml:space="preserve">Mean Annual Precipitation (mm)</t>
  </si>
  <si>
    <t xml:space="preserve">Caldwell and Richards</t>
  </si>
  <si>
    <t xml:space="preserve">Hydraulic lift: water efflux from upper roots improves effectiveness of water uptake by deep roots</t>
  </si>
  <si>
    <t xml:space="preserve">Sagebrush</t>
  </si>
  <si>
    <t xml:space="preserve">Angiosperm</t>
  </si>
  <si>
    <t xml:space="preserve">Field Studies</t>
  </si>
  <si>
    <t xml:space="preserve">Sandy</t>
  </si>
  <si>
    <t xml:space="preserve">Temperate grassland</t>
  </si>
  <si>
    <t xml:space="preserve">Cardon et al.,</t>
  </si>
  <si>
    <t xml:space="preserve">Rapid soil moisture recharge to depth by roots in a stand of Artemisia tridentata</t>
  </si>
  <si>
    <t xml:space="preserve">loam</t>
  </si>
  <si>
    <t xml:space="preserve">Emerman &amp; Dawson</t>
  </si>
  <si>
    <t xml:space="preserve">Hydraulic lift and its influence on the water content of the rhizosphere: An example from sugar maple, Acer saccharum</t>
  </si>
  <si>
    <t xml:space="preserve">sugar maple trees</t>
  </si>
  <si>
    <t xml:space="preserve">Temperate forest</t>
  </si>
  <si>
    <r>
      <rPr>
        <sz val="10"/>
        <rFont val="Times New Roman"/>
        <family val="1"/>
      </rPr>
      <t xml:space="preserve">Brooks JR</t>
    </r>
    <r>
      <rPr>
        <i val="true"/>
        <sz val="10"/>
        <color rgb="FF000000"/>
        <rFont val="Times New Roman"/>
        <family val="1"/>
      </rPr>
      <t xml:space="preserve"> et al.,</t>
    </r>
  </si>
  <si>
    <t xml:space="preserve">Hydraulic redistribution of soil water during summer drought in two contrasting Pacific Northwest coniferous forests</t>
  </si>
  <si>
    <t xml:space="preserve">ponderosa pine</t>
  </si>
  <si>
    <t xml:space="preserve">Needleleaf or broadleaf forest</t>
  </si>
  <si>
    <t xml:space="preserve">Douglas-fir </t>
  </si>
  <si>
    <t xml:space="preserve">Gymnosperm</t>
  </si>
  <si>
    <r>
      <rPr>
        <sz val="10"/>
        <rFont val="Times New Roman"/>
        <family val="1"/>
      </rPr>
      <t xml:space="preserve">Meinzer </t>
    </r>
    <r>
      <rPr>
        <i val="true"/>
        <sz val="10"/>
        <rFont val="Times New Roman"/>
        <family val="1"/>
      </rPr>
      <t xml:space="preserve">et al., </t>
    </r>
  </si>
  <si>
    <t xml:space="preserve">Converging patterns of uptake and hydraulic redistribution of soil water in contrasting woody vegetation types</t>
  </si>
  <si>
    <r>
      <rPr>
        <sz val="10"/>
        <rFont val="Times New Roman"/>
        <family val="1"/>
      </rPr>
      <t xml:space="preserve">Pseudotsuga menziesii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24 year old)</t>
    </r>
  </si>
  <si>
    <t xml:space="preserve">old-growth Pseudotsuga menziesii </t>
  </si>
  <si>
    <r>
      <rPr>
        <sz val="10"/>
        <rFont val="Times New Roman"/>
        <family val="1"/>
      </rPr>
      <t xml:space="preserve">Meinzer</t>
    </r>
    <r>
      <rPr>
        <i val="true"/>
        <sz val="10"/>
        <rFont val="Times New Roman"/>
        <family val="1"/>
      </rPr>
      <t xml:space="preserve"> et al.,</t>
    </r>
    <r>
      <rPr>
        <sz val="10"/>
        <rFont val="Times New Roman"/>
        <family val="1"/>
      </rPr>
      <t xml:space="preserve"> </t>
    </r>
  </si>
  <si>
    <t xml:space="preserve">ponderosa pine (old-growth)</t>
  </si>
  <si>
    <t xml:space="preserve">Clay</t>
  </si>
  <si>
    <t xml:space="preserve">Savannshs</t>
  </si>
  <si>
    <r>
      <rPr>
        <sz val="10"/>
        <rFont val="Times New Roman"/>
        <family val="1"/>
      </rPr>
      <t xml:space="preserve">Meinzer </t>
    </r>
    <r>
      <rPr>
        <i val="true"/>
        <sz val="10"/>
        <rFont val="Times New Roman"/>
        <family val="1"/>
      </rPr>
      <t xml:space="preserve">et al.,</t>
    </r>
    <r>
      <rPr>
        <sz val="10"/>
        <rFont val="Times New Roman"/>
        <family val="1"/>
      </rPr>
      <t xml:space="preserve"> </t>
    </r>
  </si>
  <si>
    <r>
      <rPr>
        <sz val="10"/>
        <rFont val="Times New Roman"/>
        <family val="1"/>
      </rPr>
      <t xml:space="preserve">Warren </t>
    </r>
    <r>
      <rPr>
        <i val="true"/>
        <sz val="10"/>
        <rFont val="Times New Roman"/>
        <family val="1"/>
      </rPr>
      <t xml:space="preserve">et al.,</t>
    </r>
    <r>
      <rPr>
        <sz val="10"/>
        <rFont val="Times New Roman"/>
        <family val="1"/>
      </rPr>
      <t xml:space="preserve"> </t>
    </r>
  </si>
  <si>
    <t xml:space="preserve">Vertical stratification of soil water storage and release dynamics in Pacific Northwest coniferous forests</t>
  </si>
  <si>
    <r>
      <rPr>
        <sz val="10"/>
        <rFont val="Times New Roman"/>
        <family val="1"/>
      </rPr>
      <t xml:space="preserve">Warren </t>
    </r>
    <r>
      <rPr>
        <i val="true"/>
        <sz val="10"/>
        <rFont val="Times New Roman"/>
        <family val="1"/>
      </rPr>
      <t xml:space="preserve">et al., </t>
    </r>
  </si>
  <si>
    <t xml:space="preserve">Hydraulic redistribution of soil water in two old-growth coniferous forests: quantifying patterns and controls</t>
  </si>
  <si>
    <r>
      <rPr>
        <sz val="10"/>
        <rFont val="Times New Roman"/>
        <family val="1"/>
      </rPr>
      <t xml:space="preserve">Brooks JR</t>
    </r>
    <r>
      <rPr>
        <sz val="10"/>
        <rFont val="Noto Sans"/>
        <family val="2"/>
      </rPr>
      <t xml:space="preserve">，</t>
    </r>
    <r>
      <rPr>
        <sz val="10"/>
        <color rgb="FF000000"/>
        <rFont val="Noto Sans"/>
        <family val="2"/>
      </rPr>
      <t xml:space="preserve"> </t>
    </r>
    <r>
      <rPr>
        <i val="true"/>
        <sz val="10"/>
        <color rgb="FF000000"/>
        <rFont val="Times New Roman"/>
        <family val="1"/>
      </rPr>
      <t xml:space="preserve">et al.</t>
    </r>
  </si>
  <si>
    <r>
      <rPr>
        <sz val="10"/>
        <rFont val="Times New Roman"/>
        <family val="1"/>
      </rPr>
      <t xml:space="preserve">Warren</t>
    </r>
    <r>
      <rPr>
        <i val="true"/>
        <sz val="10"/>
        <rFont val="Times New Roman"/>
        <family val="1"/>
      </rPr>
      <t xml:space="preserve"> et al., </t>
    </r>
  </si>
  <si>
    <r>
      <rPr>
        <sz val="10"/>
        <rFont val="Times New Roman"/>
        <family val="1"/>
      </rPr>
      <t xml:space="preserve">Ludwig </t>
    </r>
    <r>
      <rPr>
        <i val="true"/>
        <sz val="10"/>
        <rFont val="Times New Roman"/>
        <family val="1"/>
      </rPr>
      <t xml:space="preserve">et al.,</t>
    </r>
    <r>
      <rPr>
        <sz val="10"/>
        <rFont val="Times New Roman"/>
        <family val="1"/>
      </rPr>
      <t xml:space="preserve"> </t>
    </r>
  </si>
  <si>
    <t xml:space="preserve">Hydraulic lift in Acacia tortilis trees on an East African savanna</t>
  </si>
  <si>
    <t xml:space="preserve">Acacia tortilis</t>
  </si>
  <si>
    <r>
      <rPr>
        <sz val="10"/>
        <rFont val="Times New Roman"/>
        <family val="1"/>
      </rPr>
      <t xml:space="preserve">Brooks </t>
    </r>
    <r>
      <rPr>
        <i val="true"/>
        <sz val="10"/>
        <rFont val="Times New Roman"/>
        <family val="1"/>
      </rPr>
      <t xml:space="preserve">et al.,</t>
    </r>
    <r>
      <rPr>
        <sz val="10"/>
        <rFont val="Times New Roman"/>
        <family val="1"/>
      </rPr>
      <t xml:space="preserve"> </t>
    </r>
  </si>
  <si>
    <r>
      <rPr>
        <sz val="10"/>
        <color rgb="FF000000"/>
        <rFont val="Times New Roman"/>
        <family val="1"/>
      </rPr>
      <t xml:space="preserve">Scholz </t>
    </r>
    <r>
      <rPr>
        <i val="true"/>
        <sz val="10"/>
        <rFont val="Times New Roman"/>
        <family val="1"/>
      </rPr>
      <t xml:space="preserve">et al.,</t>
    </r>
    <r>
      <rPr>
        <sz val="10"/>
        <rFont val="Times New Roman"/>
        <family val="1"/>
      </rPr>
      <t xml:space="preserve"> </t>
    </r>
  </si>
  <si>
    <t xml:space="preserve">Hydraulic lift in a Neotropical savanna: Experimental manipulation and model simulations</t>
  </si>
  <si>
    <r>
      <rPr>
        <sz val="10"/>
        <color rgb="FF000000"/>
        <rFont val="Times New Roman"/>
        <family val="1"/>
      </rPr>
      <t xml:space="preserve">da Rocha </t>
    </r>
    <r>
      <rPr>
        <i val="true"/>
        <sz val="10"/>
        <color rgb="FF000000"/>
        <rFont val="Times New Roman"/>
        <family val="1"/>
      </rPr>
      <t xml:space="preserve">et al., </t>
    </r>
  </si>
  <si>
    <t xml:space="preserve">Seasonality of water and heat fluxes over a tropical forest in eastern Amazonia</t>
  </si>
  <si>
    <r>
      <rPr>
        <sz val="10"/>
        <rFont val="Times New Roman"/>
        <family val="1"/>
      </rPr>
      <t xml:space="preserve">Kurz - Besson </t>
    </r>
    <r>
      <rPr>
        <i val="true"/>
        <sz val="10"/>
        <rFont val="Times New Roman"/>
        <family val="1"/>
      </rPr>
      <t xml:space="preserve">et al.,</t>
    </r>
  </si>
  <si>
    <t xml:space="preserve">Hydraulic lift in cork oak trees in a savannah-type Mediterranean ecosystem and its contribution to the local water balance</t>
  </si>
  <si>
    <t xml:space="preserve">Quercus suber </t>
  </si>
  <si>
    <r>
      <rPr>
        <sz val="10"/>
        <color rgb="FF000000"/>
        <rFont val="Times New Roman"/>
        <family val="1"/>
      </rPr>
      <t xml:space="preserve">Domec </t>
    </r>
    <r>
      <rPr>
        <i val="true"/>
        <sz val="10"/>
        <color rgb="FF000000"/>
        <rFont val="Times New Roman"/>
        <family val="1"/>
      </rPr>
      <t xml:space="preserve">et al., </t>
    </r>
  </si>
  <si>
    <t xml:space="preserve">Hydraulic redistribution of soil water by roots affects whole-stand evapotranspiration and net ecosystem carbon exchange</t>
  </si>
  <si>
    <t xml:space="preserve">18-yr-old loblolly pine (Pinus taeda L.)</t>
  </si>
  <si>
    <r>
      <rPr>
        <sz val="10"/>
        <rFont val="Times New Roman"/>
        <family val="1"/>
      </rPr>
      <t xml:space="preserve">Burgess </t>
    </r>
    <r>
      <rPr>
        <i val="true"/>
        <sz val="10"/>
        <rFont val="Times New Roman"/>
        <family val="1"/>
      </rPr>
      <t xml:space="preserve">et al.,</t>
    </r>
  </si>
  <si>
    <t xml:space="preserve">Tree roots: conduits for deep recharge of soil water</t>
  </si>
  <si>
    <t xml:space="preserve">Eucalyptus in Western Australia</t>
  </si>
  <si>
    <r>
      <rPr>
        <sz val="10"/>
        <color rgb="FF000000"/>
        <rFont val="Times New Roman"/>
        <family val="1"/>
      </rPr>
      <t xml:space="preserve">Ryel</t>
    </r>
    <r>
      <rPr>
        <i val="true"/>
        <sz val="10"/>
        <color rgb="FF000000"/>
        <rFont val="Times New Roman"/>
        <family val="1"/>
      </rPr>
      <t xml:space="preserve"> et al., </t>
    </r>
  </si>
  <si>
    <t xml:space="preserve">Hydraulic redistribution in a stand of Artemisia tridentata: evaluation of benefits to transpiration assessed with a simulation model</t>
  </si>
  <si>
    <t xml:space="preserve">Artemisia tridentata</t>
  </si>
  <si>
    <r>
      <rPr>
        <sz val="10"/>
        <color rgb="FF000000"/>
        <rFont val="Times New Roman"/>
        <family val="1"/>
      </rPr>
      <t xml:space="preserve">Hultine</t>
    </r>
    <r>
      <rPr>
        <i val="true"/>
        <sz val="10"/>
        <color rgb="FF000000"/>
        <rFont val="Times New Roman"/>
        <family val="1"/>
      </rPr>
      <t xml:space="preserve"> et al.,</t>
    </r>
  </si>
  <si>
    <t xml:space="preserve">Hydraulic redistribution by a dominant, warm-desert phreatophyte: seasonal patterns and response to precipitation pulses</t>
  </si>
  <si>
    <t xml:space="preserve">Prosopis velutina </t>
  </si>
  <si>
    <r>
      <rPr>
        <sz val="10"/>
        <rFont val="Times New Roman"/>
        <family val="1"/>
      </rPr>
      <t xml:space="preserve">Scott</t>
    </r>
    <r>
      <rPr>
        <i val="true"/>
        <sz val="10"/>
        <rFont val="Times New Roman"/>
        <family val="1"/>
      </rPr>
      <t xml:space="preserve"> et al., </t>
    </r>
  </si>
  <si>
    <t xml:space="preserve">Temporal dynamics of stem expansion and contraction in savanna trees: withdrawal and recharge of stored water</t>
  </si>
  <si>
    <r>
      <rPr>
        <sz val="10"/>
        <rFont val="Times New Roman"/>
        <family val="1"/>
      </rPr>
      <t xml:space="preserve">Scott </t>
    </r>
    <r>
      <rPr>
        <i val="true"/>
        <sz val="10"/>
        <rFont val="Times New Roman"/>
        <family val="1"/>
      </rPr>
      <t xml:space="preserve">et al., </t>
    </r>
  </si>
  <si>
    <t xml:space="preserve">Biophysical and life-history determinants of hydraulic lift in Neotropical savanna trees</t>
  </si>
  <si>
    <r>
      <rPr>
        <sz val="10"/>
        <rFont val="Times New Roman"/>
        <family val="1"/>
      </rPr>
      <t xml:space="preserve">Yu </t>
    </r>
    <r>
      <rPr>
        <i val="true"/>
        <sz val="10"/>
        <rFont val="Times New Roman"/>
        <family val="1"/>
      </rPr>
      <t xml:space="preserve">et al.,</t>
    </r>
  </si>
  <si>
    <r>
      <rPr>
        <sz val="10"/>
        <rFont val="Times New Roman"/>
        <family val="1"/>
      </rPr>
      <t xml:space="preserve">Pattern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agnitude and controlling factors of hydraulic redistribution by Populus euphratica roots</t>
    </r>
  </si>
  <si>
    <t xml:space="preserve">Populus euphratica</t>
  </si>
  <si>
    <t xml:space="preserve">Deserts or sparsely vegetated</t>
  </si>
  <si>
    <t xml:space="preserve">Hafner, B. D.</t>
  </si>
  <si>
    <t xml:space="preserve">Hydraulic redistribution under moderate drought among English oak, European beech and Norway spruce determined by deuterium isotope labeling in a split-root experiment</t>
  </si>
  <si>
    <t xml:space="preserve">Beech</t>
  </si>
  <si>
    <t xml:space="preserve">Oak</t>
  </si>
  <si>
    <t xml:space="preserve">Spruce</t>
  </si>
  <si>
    <t xml:space="preserve">Bogie, NA</t>
  </si>
  <si>
    <t xml:space="preserve">Hydraulic Redistribution by Native Sahelian Shrubs: Bioirrigation to Resist In-Season Drought</t>
  </si>
  <si>
    <r>
      <rPr>
        <sz val="10"/>
        <color rgb="FF000000"/>
        <rFont val="Times New Roman"/>
        <family val="1"/>
      </rPr>
      <t xml:space="preserve">Pennisetum glaucum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pearl millet</t>
    </r>
    <r>
      <rPr>
        <sz val="10"/>
        <color rgb="FF000000"/>
        <rFont val="Noto Sans"/>
        <family val="2"/>
      </rPr>
      <t xml:space="preserve">）</t>
    </r>
  </si>
  <si>
    <t xml:space="preserve">Yu, TengFei</t>
  </si>
  <si>
    <t xml:space="preserve">Patterns, magnitude, and controlling factors of hydraulic redistribution of soil water by Tamarix ramosissima roots</t>
  </si>
  <si>
    <t xml:space="preserve">Tamarix ramosissima</t>
  </si>
  <si>
    <r>
      <rPr>
        <sz val="10"/>
        <color rgb="FF000000"/>
        <rFont val="Times New Roman"/>
        <family val="1"/>
      </rPr>
      <t xml:space="preserve">Ryel </t>
    </r>
    <r>
      <rPr>
        <i val="true"/>
        <sz val="10"/>
        <color rgb="FF000000"/>
        <rFont val="Times New Roman"/>
        <family val="1"/>
      </rPr>
      <t xml:space="preserve">et al., </t>
    </r>
  </si>
  <si>
    <t xml:space="preserve">Artemisia tridentata </t>
  </si>
  <si>
    <t xml:space="preserve">Modelling Studies, </t>
  </si>
  <si>
    <r>
      <rPr>
        <sz val="10"/>
        <rFont val="Times New Roman"/>
        <family val="1"/>
      </rPr>
      <t xml:space="preserve">Mendel</t>
    </r>
    <r>
      <rPr>
        <i val="true"/>
        <sz val="10"/>
        <rFont val="Times New Roman"/>
        <family val="1"/>
      </rPr>
      <t xml:space="preserve"> et al., </t>
    </r>
  </si>
  <si>
    <t xml:space="preserve">On a better understanding of hydraulic lift: A numerical study</t>
  </si>
  <si>
    <t xml:space="preserve">New England Sugar Maple</t>
  </si>
  <si>
    <r>
      <rPr>
        <sz val="10"/>
        <rFont val="Times New Roman"/>
        <family val="1"/>
      </rPr>
      <t xml:space="preserve">Siqueira </t>
    </r>
    <r>
      <rPr>
        <i val="true"/>
        <sz val="10"/>
        <rFont val="Times New Roman"/>
        <family val="1"/>
      </rPr>
      <t xml:space="preserve">et al.,</t>
    </r>
  </si>
  <si>
    <t xml:space="preserve">Onset of water stress, hysteresis in plant conductance, and hydraulic lift: Scaling soil water dynamics from millimeters to meters</t>
  </si>
  <si>
    <t xml:space="preserve">Artemisia </t>
  </si>
  <si>
    <r>
      <rPr>
        <sz val="10"/>
        <rFont val="Times New Roman"/>
        <family val="1"/>
      </rPr>
      <t xml:space="preserve">Scholz</t>
    </r>
    <r>
      <rPr>
        <i val="true"/>
        <sz val="10"/>
        <rFont val="Times New Roman"/>
        <family val="1"/>
      </rPr>
      <t xml:space="preserve"> et al., </t>
    </r>
  </si>
  <si>
    <t xml:space="preserve">Savanna</t>
  </si>
  <si>
    <r>
      <rPr>
        <sz val="10"/>
        <color rgb="FF000000"/>
        <rFont val="Times New Roman"/>
        <family val="1"/>
      </rPr>
      <t xml:space="preserve">Lee </t>
    </r>
    <r>
      <rPr>
        <i val="true"/>
        <sz val="10"/>
        <color rgb="FF000000"/>
        <rFont val="Times New Roman"/>
        <family val="1"/>
      </rPr>
      <t xml:space="preserve">et al., </t>
    </r>
  </si>
  <si>
    <t xml:space="preserve">Root functioning modifies seasonal climate</t>
  </si>
  <si>
    <t xml:space="preserve">Acer robustum Pax</t>
  </si>
  <si>
    <t xml:space="preserve">Amenu &amp; Kumar</t>
  </si>
  <si>
    <t xml:space="preserve">A model for hydraulic redistribution incorporating coupled soil-root moisture transport</t>
  </si>
  <si>
    <t xml:space="preserve">lodgepolepine, ponderosa pine</t>
  </si>
  <si>
    <t xml:space="preserve">Zheng &amp; Wang</t>
  </si>
  <si>
    <t xml:space="preserve">Modelling the dynamic root water uptake and its hydrological impact at the Reserva Jaru site in Amazonia</t>
  </si>
  <si>
    <t xml:space="preserve">Clay </t>
  </si>
  <si>
    <r>
      <rPr>
        <sz val="10"/>
        <color rgb="FF000000"/>
        <rFont val="Times New Roman"/>
        <family val="1"/>
      </rPr>
      <t xml:space="preserve">Wang </t>
    </r>
    <r>
      <rPr>
        <i val="true"/>
        <sz val="10"/>
        <color rgb="FF000000"/>
        <rFont val="Times New Roman"/>
        <family val="1"/>
      </rPr>
      <t xml:space="preserve">et al.,</t>
    </r>
  </si>
  <si>
    <t xml:space="preserve">Assessing the potential hydrological impacts of hydraulic redistribution in Amazonia using a numerical Modelling approach</t>
  </si>
  <si>
    <t xml:space="preserve">David, Teresa S.</t>
  </si>
  <si>
    <t xml:space="preserve">Root functioning, tree water use and hydraulic redistribution in Quercus suber trees: A Modelling approach based on root sap flow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_ "/>
    <numFmt numFmtId="166" formatCode="0.00_);[RED]\(0.00\)"/>
    <numFmt numFmtId="167" formatCode="0_);[RED]\(0\)"/>
    <numFmt numFmtId="168" formatCode="0.0_);[RED]\(0.0\)"/>
    <numFmt numFmtId="169" formatCode="0.0%"/>
    <numFmt numFmtId="170" formatCode="0.000_ "/>
    <numFmt numFmtId="171" formatCode="0%"/>
    <numFmt numFmtId="172" formatCode="0.0000_);[RED]\(0.0000\)"/>
  </numFmts>
  <fonts count="1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  <charset val="134"/>
    </font>
    <font>
      <sz val="10"/>
      <name val="Calibri"/>
      <family val="0"/>
      <charset val="134"/>
    </font>
    <font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2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i val="true"/>
      <sz val="10"/>
      <name val="Times New Roman"/>
      <family val="1"/>
    </font>
    <font>
      <sz val="10"/>
      <name val="Noto Sans"/>
      <family val="2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0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9" fontId="11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72" fontId="11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8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laura.goodfellow/Downloads/2020&#24180;&#23567;&#35770;&#25991;/1%20&#24178;&#26097;&#21306;&#30740;&#31350;&#25237;&#31295;-&#22823;&#20462;/20200726%20meta%20&#20998;&#26512;&#25991;&#31456;/20190704%20meta&#20998;&#26512;&#20316;&#22270;&#25968;&#25454;/3%20&#26893;&#29289;&#31181;&#26862;&#26519;&#22270;/20190323%20HR&#24133;&#24230;&#21644;&#26222;&#36941;&#24615;&#25968;&#25454;&#25972;&#29702;---&#26893;&#29289;&#31181;%20%20&#26862;&#26519;&#22270;---&#21407;&#25968;&#25454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set"/>
      <sheetName val="Sheet1"/>
      <sheetName val="explanations"/>
    </sheetNames>
    <sheetDataSet>
      <sheetData sheetId="0"/>
      <sheetData sheetId="1">
        <row r="9">
          <cell r="B9" t="str">
            <v>Acacia tortilis</v>
          </cell>
        </row>
        <row r="10">
          <cell r="B10" t="str">
            <v>Acacia tortilis</v>
          </cell>
        </row>
        <row r="11">
          <cell r="B11" t="str">
            <v>Acacia tortilis</v>
          </cell>
        </row>
        <row r="20">
          <cell r="B20" t="str">
            <v>Acacia tortilis</v>
          </cell>
        </row>
        <row r="21">
          <cell r="B21" t="str">
            <v>Heteropogon triticeus </v>
          </cell>
        </row>
        <row r="22">
          <cell r="B22" t="str">
            <v>Acacia tortilis</v>
          </cell>
        </row>
        <row r="42">
          <cell r="B42" t="str">
            <v>Eucalyptus</v>
          </cell>
        </row>
        <row r="43">
          <cell r="B43" t="str">
            <v>Eucalyptus</v>
          </cell>
        </row>
        <row r="44">
          <cell r="B44" t="str">
            <v>Eucalyptus</v>
          </cell>
        </row>
        <row r="45">
          <cell r="B45" t="str">
            <v>Eucalyptus</v>
          </cell>
        </row>
        <row r="46">
          <cell r="B46" t="str">
            <v>Eucalyptus</v>
          </cell>
        </row>
        <row r="47">
          <cell r="B47" t="str">
            <v>Quercus suber</v>
          </cell>
        </row>
      </sheetData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V3" activeCellId="0" sqref="V3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8.08"/>
    <col collapsed="false" customWidth="true" hidden="false" outlineLevel="0" max="3" min="3" style="2" width="8.35"/>
    <col collapsed="false" customWidth="true" hidden="false" outlineLevel="0" max="4" min="4" style="3" width="18.26"/>
    <col collapsed="false" customWidth="true" hidden="false" outlineLevel="0" max="5" min="5" style="4" width="7.81"/>
    <col collapsed="false" customWidth="true" hidden="false" outlineLevel="0" max="6" min="6" style="4" width="9.35"/>
    <col collapsed="false" customWidth="true" hidden="false" outlineLevel="0" max="7" min="7" style="1" width="8.26"/>
    <col collapsed="false" customWidth="true" hidden="false" outlineLevel="0" max="8" min="8" style="1" width="5.53"/>
    <col collapsed="false" customWidth="true" hidden="false" outlineLevel="0" max="9" min="9" style="1" width="6.72"/>
    <col collapsed="false" customWidth="true" hidden="false" outlineLevel="0" max="10" min="10" style="1" width="5.35"/>
    <col collapsed="false" customWidth="true" hidden="false" outlineLevel="0" max="11" min="11" style="1" width="10.08"/>
    <col collapsed="false" customWidth="true" hidden="false" outlineLevel="0" max="12" min="12" style="5" width="9.99"/>
    <col collapsed="false" customWidth="true" hidden="false" outlineLevel="0" max="13" min="13" style="6" width="9.62"/>
    <col collapsed="false" customWidth="true" hidden="false" outlineLevel="0" max="14" min="14" style="7" width="9.53"/>
    <col collapsed="false" customWidth="true" hidden="false" outlineLevel="0" max="15" min="15" style="8" width="9.35"/>
    <col collapsed="false" customWidth="true" hidden="false" outlineLevel="0" max="16" min="16" style="9" width="9.17"/>
    <col collapsed="false" customWidth="true" hidden="false" outlineLevel="0" max="17" min="17" style="10" width="9.44"/>
    <col collapsed="false" customWidth="true" hidden="false" outlineLevel="0" max="18" min="18" style="11" width="10.72"/>
    <col collapsed="false" customWidth="true" hidden="false" outlineLevel="0" max="19" min="19" style="12" width="10.17"/>
    <col collapsed="false" customWidth="true" hidden="false" outlineLevel="0" max="20" min="20" style="0" width="13.53"/>
  </cols>
  <sheetData>
    <row r="1" s="21" customFormat="true" ht="74" hidden="false" customHeight="true" outlineLevel="0" collapsed="false">
      <c r="A1" s="13" t="s">
        <v>0</v>
      </c>
      <c r="B1" s="14" t="s">
        <v>1</v>
      </c>
      <c r="C1" s="14" t="s">
        <v>2</v>
      </c>
      <c r="D1" s="14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4" t="s">
        <v>8</v>
      </c>
      <c r="J1" s="13" t="s">
        <v>9</v>
      </c>
      <c r="K1" s="13" t="s">
        <v>10</v>
      </c>
      <c r="L1" s="15" t="s">
        <v>11</v>
      </c>
      <c r="M1" s="15" t="s">
        <v>12</v>
      </c>
      <c r="N1" s="16" t="s">
        <v>13</v>
      </c>
      <c r="O1" s="17" t="s">
        <v>14</v>
      </c>
      <c r="P1" s="18" t="s">
        <v>15</v>
      </c>
      <c r="Q1" s="19" t="s">
        <v>16</v>
      </c>
      <c r="R1" s="17" t="s">
        <v>17</v>
      </c>
      <c r="S1" s="20" t="s">
        <v>18</v>
      </c>
      <c r="T1" s="18" t="s">
        <v>19</v>
      </c>
    </row>
    <row r="2" s="29" customFormat="true" ht="65" hidden="false" customHeight="false" outlineLevel="0" collapsed="false">
      <c r="A2" s="22" t="n">
        <v>1</v>
      </c>
      <c r="B2" s="22" t="n">
        <v>1989</v>
      </c>
      <c r="C2" s="22" t="s">
        <v>20</v>
      </c>
      <c r="D2" s="22" t="s">
        <v>21</v>
      </c>
      <c r="E2" s="22" t="n">
        <v>41.7409</v>
      </c>
      <c r="F2" s="22" t="n">
        <v>-111.8122</v>
      </c>
      <c r="G2" s="22" t="s">
        <v>22</v>
      </c>
      <c r="H2" s="22" t="s">
        <v>23</v>
      </c>
      <c r="I2" s="22" t="s">
        <v>24</v>
      </c>
      <c r="J2" s="22" t="s">
        <v>25</v>
      </c>
      <c r="K2" s="22" t="s">
        <v>26</v>
      </c>
      <c r="L2" s="23" t="n">
        <f aca="false">1*(0.34)</f>
        <v>0.34</v>
      </c>
      <c r="M2" s="23" t="n">
        <f aca="false">1*(0.1)</f>
        <v>0.1</v>
      </c>
      <c r="N2" s="22" t="n">
        <v>5</v>
      </c>
      <c r="O2" s="24" t="n">
        <v>10.67</v>
      </c>
      <c r="P2" s="25" t="n">
        <v>0.3598</v>
      </c>
      <c r="Q2" s="26" t="n">
        <v>20</v>
      </c>
      <c r="R2" s="23" t="n">
        <v>1</v>
      </c>
      <c r="S2" s="27" t="n">
        <v>0.34</v>
      </c>
      <c r="T2" s="28" t="n">
        <v>423</v>
      </c>
    </row>
    <row r="3" s="29" customFormat="true" ht="52" hidden="false" customHeight="false" outlineLevel="0" collapsed="false">
      <c r="A3" s="22" t="n">
        <v>2</v>
      </c>
      <c r="B3" s="22" t="n">
        <v>2007</v>
      </c>
      <c r="C3" s="22" t="s">
        <v>27</v>
      </c>
      <c r="D3" s="22" t="s">
        <v>28</v>
      </c>
      <c r="E3" s="22" t="n">
        <v>41.7409</v>
      </c>
      <c r="F3" s="22" t="n">
        <v>-111.8122</v>
      </c>
      <c r="G3" s="22" t="s">
        <v>22</v>
      </c>
      <c r="H3" s="22" t="s">
        <v>23</v>
      </c>
      <c r="I3" s="22" t="s">
        <v>24</v>
      </c>
      <c r="J3" s="22" t="s">
        <v>29</v>
      </c>
      <c r="K3" s="22" t="s">
        <v>26</v>
      </c>
      <c r="L3" s="23" t="n">
        <v>0.086</v>
      </c>
      <c r="M3" s="23" t="n">
        <v>0.012</v>
      </c>
      <c r="N3" s="22" t="n">
        <v>3</v>
      </c>
      <c r="O3" s="30" t="n">
        <v>15.67</v>
      </c>
      <c r="P3" s="25" t="n">
        <v>0.3598</v>
      </c>
      <c r="Q3" s="31" t="n">
        <v>42.5</v>
      </c>
      <c r="R3" s="23" t="n">
        <v>0.342629482071713</v>
      </c>
      <c r="S3" s="27" t="n">
        <v>0.251</v>
      </c>
      <c r="T3" s="32" t="n">
        <v>423</v>
      </c>
    </row>
    <row r="4" s="36" customFormat="true" ht="78" hidden="false" customHeight="false" outlineLevel="0" collapsed="false">
      <c r="A4" s="22" t="n">
        <v>3</v>
      </c>
      <c r="B4" s="33" t="n">
        <v>1996</v>
      </c>
      <c r="C4" s="33" t="s">
        <v>30</v>
      </c>
      <c r="D4" s="33" t="s">
        <v>31</v>
      </c>
      <c r="E4" s="33" t="n">
        <v>42.4334</v>
      </c>
      <c r="F4" s="33" t="n">
        <v>-76.4998</v>
      </c>
      <c r="G4" s="33" t="s">
        <v>32</v>
      </c>
      <c r="H4" s="33" t="s">
        <v>23</v>
      </c>
      <c r="I4" s="33" t="s">
        <v>24</v>
      </c>
      <c r="J4" s="33" t="s">
        <v>29</v>
      </c>
      <c r="K4" s="33" t="s">
        <v>33</v>
      </c>
      <c r="L4" s="34" t="n">
        <v>1.3</v>
      </c>
      <c r="M4" s="34" t="n">
        <v>0.66</v>
      </c>
      <c r="N4" s="22" t="n">
        <v>3</v>
      </c>
      <c r="O4" s="30" t="n">
        <v>2.46</v>
      </c>
      <c r="P4" s="25" t="n">
        <v>0.915</v>
      </c>
      <c r="Q4" s="31" t="n">
        <v>128.5</v>
      </c>
      <c r="R4" s="34" t="n">
        <v>5.60344827586207</v>
      </c>
      <c r="S4" s="35" t="n">
        <v>0.232</v>
      </c>
      <c r="T4" s="32" t="n">
        <v>1569</v>
      </c>
    </row>
    <row r="5" s="29" customFormat="true" ht="73" hidden="false" customHeight="true" outlineLevel="0" collapsed="false">
      <c r="A5" s="22" t="n">
        <v>4</v>
      </c>
      <c r="B5" s="22" t="n">
        <v>2002</v>
      </c>
      <c r="C5" s="22" t="s">
        <v>34</v>
      </c>
      <c r="D5" s="22" t="s">
        <v>35</v>
      </c>
      <c r="E5" s="22" t="n">
        <v>44.5001</v>
      </c>
      <c r="F5" s="22" t="n">
        <v>-121.6166</v>
      </c>
      <c r="G5" s="22" t="s">
        <v>36</v>
      </c>
      <c r="H5" s="22" t="s">
        <v>23</v>
      </c>
      <c r="I5" s="22" t="s">
        <v>24</v>
      </c>
      <c r="J5" s="22" t="s">
        <v>25</v>
      </c>
      <c r="K5" s="22" t="s">
        <v>37</v>
      </c>
      <c r="L5" s="23" t="n">
        <v>0.13</v>
      </c>
      <c r="M5" s="23" t="n">
        <v>0.05</v>
      </c>
      <c r="N5" s="22" t="n">
        <v>4</v>
      </c>
      <c r="O5" s="30" t="n">
        <v>29.21</v>
      </c>
      <c r="P5" s="25" t="n">
        <v>1.4213</v>
      </c>
      <c r="Q5" s="31" t="n">
        <v>60.8</v>
      </c>
      <c r="R5" s="23" t="n">
        <v>0.370740740740741</v>
      </c>
      <c r="S5" s="27" t="n">
        <v>0.350649350649351</v>
      </c>
      <c r="T5" s="32" t="n">
        <v>1822</v>
      </c>
    </row>
    <row r="6" s="29" customFormat="true" ht="91" hidden="false" customHeight="false" outlineLevel="0" collapsed="false">
      <c r="A6" s="22" t="n">
        <v>5</v>
      </c>
      <c r="B6" s="22" t="n">
        <v>2002</v>
      </c>
      <c r="C6" s="22" t="s">
        <v>34</v>
      </c>
      <c r="D6" s="22" t="s">
        <v>35</v>
      </c>
      <c r="E6" s="22" t="n">
        <v>45.8167</v>
      </c>
      <c r="F6" s="22" t="n">
        <v>-121.95</v>
      </c>
      <c r="G6" s="22" t="s">
        <v>38</v>
      </c>
      <c r="H6" s="22" t="s">
        <v>39</v>
      </c>
      <c r="I6" s="22" t="s">
        <v>24</v>
      </c>
      <c r="J6" s="22" t="s">
        <v>25</v>
      </c>
      <c r="K6" s="22" t="s">
        <v>37</v>
      </c>
      <c r="L6" s="23" t="n">
        <v>0.27</v>
      </c>
      <c r="M6" s="23" t="n">
        <v>0.05</v>
      </c>
      <c r="N6" s="22" t="n">
        <v>4</v>
      </c>
      <c r="O6" s="30" t="n">
        <v>18.69</v>
      </c>
      <c r="P6" s="25" t="n">
        <v>1.34</v>
      </c>
      <c r="Q6" s="31" t="n">
        <v>105</v>
      </c>
      <c r="R6" s="23" t="n">
        <v>2.36250000000001</v>
      </c>
      <c r="S6" s="27" t="n">
        <v>0.114285714285714</v>
      </c>
      <c r="T6" s="32" t="n">
        <v>2500</v>
      </c>
    </row>
    <row r="7" s="29" customFormat="true" ht="65.5" hidden="false" customHeight="false" outlineLevel="0" collapsed="false">
      <c r="A7" s="22" t="n">
        <v>6</v>
      </c>
      <c r="B7" s="22" t="n">
        <v>2004</v>
      </c>
      <c r="C7" s="22" t="s">
        <v>40</v>
      </c>
      <c r="D7" s="22" t="s">
        <v>41</v>
      </c>
      <c r="E7" s="22" t="n">
        <v>45.8167</v>
      </c>
      <c r="F7" s="22" t="n">
        <v>-121.95</v>
      </c>
      <c r="G7" s="22" t="s">
        <v>42</v>
      </c>
      <c r="H7" s="22" t="s">
        <v>39</v>
      </c>
      <c r="I7" s="22" t="s">
        <v>24</v>
      </c>
      <c r="J7" s="22" t="s">
        <v>25</v>
      </c>
      <c r="K7" s="22" t="s">
        <v>37</v>
      </c>
      <c r="L7" s="23" t="n">
        <v>0.1</v>
      </c>
      <c r="M7" s="23" t="n">
        <v>0.04</v>
      </c>
      <c r="N7" s="22" t="n">
        <v>6</v>
      </c>
      <c r="O7" s="30" t="n">
        <v>30.23</v>
      </c>
      <c r="P7" s="25" t="n">
        <v>1.34</v>
      </c>
      <c r="Q7" s="31" t="n">
        <v>40</v>
      </c>
      <c r="R7" s="23" t="n">
        <v>1.11111111111111</v>
      </c>
      <c r="S7" s="27" t="n">
        <v>0.09</v>
      </c>
      <c r="T7" s="32" t="n">
        <v>2500</v>
      </c>
    </row>
    <row r="8" s="29" customFormat="true" ht="65" hidden="false" customHeight="false" outlineLevel="0" collapsed="false">
      <c r="A8" s="22" t="n">
        <v>7</v>
      </c>
      <c r="B8" s="22" t="n">
        <v>2004</v>
      </c>
      <c r="C8" s="22" t="s">
        <v>40</v>
      </c>
      <c r="D8" s="22" t="s">
        <v>41</v>
      </c>
      <c r="E8" s="22" t="n">
        <v>45.8167</v>
      </c>
      <c r="F8" s="22" t="n">
        <v>-121.95</v>
      </c>
      <c r="G8" s="22" t="s">
        <v>43</v>
      </c>
      <c r="H8" s="22" t="s">
        <v>39</v>
      </c>
      <c r="I8" s="22" t="s">
        <v>24</v>
      </c>
      <c r="J8" s="22" t="s">
        <v>25</v>
      </c>
      <c r="K8" s="22" t="s">
        <v>37</v>
      </c>
      <c r="L8" s="23" t="n">
        <v>0.08</v>
      </c>
      <c r="M8" s="23" t="n">
        <v>0.04</v>
      </c>
      <c r="N8" s="22" t="n">
        <v>4</v>
      </c>
      <c r="O8" s="30" t="n">
        <v>30.23</v>
      </c>
      <c r="P8" s="25" t="n">
        <v>1.34</v>
      </c>
      <c r="Q8" s="31" t="n">
        <v>40</v>
      </c>
      <c r="R8" s="23" t="n">
        <v>1.5</v>
      </c>
      <c r="S8" s="27" t="n">
        <v>0.0533333333333333</v>
      </c>
      <c r="T8" s="32" t="n">
        <v>2500</v>
      </c>
    </row>
    <row r="9" s="29" customFormat="true" ht="65" hidden="false" customHeight="false" outlineLevel="0" collapsed="false">
      <c r="A9" s="22" t="n">
        <v>8</v>
      </c>
      <c r="B9" s="22" t="n">
        <v>2004</v>
      </c>
      <c r="C9" s="22" t="s">
        <v>44</v>
      </c>
      <c r="D9" s="22" t="s">
        <v>41</v>
      </c>
      <c r="E9" s="22" t="n">
        <v>44.5001</v>
      </c>
      <c r="F9" s="22" t="n">
        <v>-121.6166</v>
      </c>
      <c r="G9" s="22" t="s">
        <v>45</v>
      </c>
      <c r="H9" s="22" t="s">
        <v>23</v>
      </c>
      <c r="I9" s="22" t="s">
        <v>24</v>
      </c>
      <c r="J9" s="22" t="s">
        <v>25</v>
      </c>
      <c r="K9" s="22" t="s">
        <v>37</v>
      </c>
      <c r="L9" s="23" t="n">
        <v>0.08</v>
      </c>
      <c r="M9" s="23" t="n">
        <v>0.02</v>
      </c>
      <c r="N9" s="22" t="n">
        <v>4</v>
      </c>
      <c r="O9" s="30" t="n">
        <v>29.21</v>
      </c>
      <c r="P9" s="25" t="n">
        <v>1.29</v>
      </c>
      <c r="Q9" s="31" t="n">
        <v>40</v>
      </c>
      <c r="R9" s="23" t="n">
        <v>0.7</v>
      </c>
      <c r="S9" s="27" t="n">
        <v>0.114285714285714</v>
      </c>
      <c r="T9" s="32" t="n">
        <v>1822</v>
      </c>
    </row>
    <row r="10" s="29" customFormat="true" ht="65" hidden="false" customHeight="false" outlineLevel="0" collapsed="false">
      <c r="A10" s="22" t="n">
        <v>9</v>
      </c>
      <c r="B10" s="22" t="n">
        <v>2004</v>
      </c>
      <c r="C10" s="22" t="s">
        <v>40</v>
      </c>
      <c r="D10" s="22" t="s">
        <v>41</v>
      </c>
      <c r="E10" s="22" t="n">
        <v>-15.9333</v>
      </c>
      <c r="F10" s="22" t="n">
        <v>-47.8833</v>
      </c>
      <c r="G10" s="22" t="str">
        <f aca="false">[1]Sheet1!B9</f>
        <v>Acacia tortilis</v>
      </c>
      <c r="H10" s="22" t="s">
        <v>23</v>
      </c>
      <c r="I10" s="22" t="s">
        <v>24</v>
      </c>
      <c r="J10" s="22" t="s">
        <v>46</v>
      </c>
      <c r="K10" s="22" t="s">
        <v>47</v>
      </c>
      <c r="L10" s="23" t="n">
        <v>0.18</v>
      </c>
      <c r="M10" s="23" t="n">
        <v>0.01</v>
      </c>
      <c r="N10" s="22" t="n">
        <v>4</v>
      </c>
      <c r="O10" s="30" t="n">
        <v>16.6</v>
      </c>
      <c r="P10" s="25" t="n">
        <v>1.251</v>
      </c>
      <c r="Q10" s="31" t="n">
        <v>40</v>
      </c>
      <c r="R10" s="23" t="n">
        <v>0.962566844919786</v>
      </c>
      <c r="S10" s="27" t="n">
        <v>0.187</v>
      </c>
      <c r="T10" s="32" t="n">
        <v>1652</v>
      </c>
    </row>
    <row r="11" s="29" customFormat="true" ht="65" hidden="false" customHeight="false" outlineLevel="0" collapsed="false">
      <c r="A11" s="22" t="n">
        <v>10</v>
      </c>
      <c r="B11" s="22" t="n">
        <v>2004</v>
      </c>
      <c r="C11" s="22" t="s">
        <v>48</v>
      </c>
      <c r="D11" s="22" t="s">
        <v>41</v>
      </c>
      <c r="E11" s="22" t="n">
        <v>-15.9333</v>
      </c>
      <c r="F11" s="22" t="n">
        <v>-47.8833</v>
      </c>
      <c r="G11" s="22" t="str">
        <f aca="false">[1]Sheet1!B10</f>
        <v>Acacia tortilis</v>
      </c>
      <c r="H11" s="22" t="s">
        <v>23</v>
      </c>
      <c r="I11" s="22" t="s">
        <v>24</v>
      </c>
      <c r="J11" s="22" t="s">
        <v>46</v>
      </c>
      <c r="K11" s="22" t="s">
        <v>47</v>
      </c>
      <c r="L11" s="23" t="n">
        <v>0.25</v>
      </c>
      <c r="M11" s="23" t="n">
        <v>0.07</v>
      </c>
      <c r="N11" s="22" t="n">
        <v>4</v>
      </c>
      <c r="O11" s="30" t="n">
        <v>20.67</v>
      </c>
      <c r="P11" s="25" t="n">
        <v>1.09</v>
      </c>
      <c r="Q11" s="31" t="n">
        <v>40</v>
      </c>
      <c r="R11" s="23" t="n">
        <v>1.04166666666667</v>
      </c>
      <c r="S11" s="27" t="n">
        <v>0.24</v>
      </c>
      <c r="T11" s="32" t="n">
        <v>1652</v>
      </c>
    </row>
    <row r="12" s="29" customFormat="true" ht="65" hidden="false" customHeight="false" outlineLevel="0" collapsed="false">
      <c r="A12" s="22" t="n">
        <v>11</v>
      </c>
      <c r="B12" s="22" t="n">
        <v>2004</v>
      </c>
      <c r="C12" s="22" t="s">
        <v>40</v>
      </c>
      <c r="D12" s="22" t="s">
        <v>41</v>
      </c>
      <c r="E12" s="22" t="n">
        <v>-15.9333</v>
      </c>
      <c r="F12" s="22" t="n">
        <v>-47.8833</v>
      </c>
      <c r="G12" s="22" t="str">
        <f aca="false">[1]Sheet1!B11</f>
        <v>Acacia tortilis</v>
      </c>
      <c r="H12" s="22" t="s">
        <v>23</v>
      </c>
      <c r="I12" s="22" t="s">
        <v>24</v>
      </c>
      <c r="J12" s="22" t="s">
        <v>46</v>
      </c>
      <c r="K12" s="22" t="s">
        <v>47</v>
      </c>
      <c r="L12" s="23" t="n">
        <v>0.15</v>
      </c>
      <c r="M12" s="23" t="n">
        <v>0.01</v>
      </c>
      <c r="N12" s="22" t="n">
        <v>4</v>
      </c>
      <c r="O12" s="30" t="n">
        <v>21.11</v>
      </c>
      <c r="P12" s="25" t="n">
        <v>1.29</v>
      </c>
      <c r="Q12" s="31" t="n">
        <v>40</v>
      </c>
      <c r="R12" s="23" t="n">
        <v>1.875</v>
      </c>
      <c r="S12" s="27" t="n">
        <v>0.08</v>
      </c>
      <c r="T12" s="32" t="n">
        <v>1652</v>
      </c>
    </row>
    <row r="13" s="29" customFormat="true" ht="65.5" hidden="false" customHeight="false" outlineLevel="0" collapsed="false">
      <c r="A13" s="22" t="n">
        <v>12</v>
      </c>
      <c r="B13" s="22" t="n">
        <v>2005</v>
      </c>
      <c r="C13" s="22" t="s">
        <v>49</v>
      </c>
      <c r="D13" s="22" t="s">
        <v>50</v>
      </c>
      <c r="E13" s="22" t="n">
        <v>45.8167</v>
      </c>
      <c r="F13" s="22" t="n">
        <v>-121.95</v>
      </c>
      <c r="G13" s="22" t="s">
        <v>42</v>
      </c>
      <c r="H13" s="22" t="s">
        <v>39</v>
      </c>
      <c r="I13" s="22" t="s">
        <v>24</v>
      </c>
      <c r="J13" s="22" t="s">
        <v>25</v>
      </c>
      <c r="K13" s="22" t="s">
        <v>37</v>
      </c>
      <c r="L13" s="23" t="n">
        <v>0.11</v>
      </c>
      <c r="M13" s="23" t="n">
        <v>0.03</v>
      </c>
      <c r="N13" s="22" t="n">
        <v>8</v>
      </c>
      <c r="O13" s="30" t="n">
        <v>30.21</v>
      </c>
      <c r="P13" s="25" t="n">
        <v>1.34</v>
      </c>
      <c r="Q13" s="31" t="n">
        <v>37.5</v>
      </c>
      <c r="R13" s="23" t="n">
        <v>1</v>
      </c>
      <c r="S13" s="27" t="n">
        <v>0.11</v>
      </c>
      <c r="T13" s="32" t="n">
        <v>2500</v>
      </c>
    </row>
    <row r="14" s="29" customFormat="true" ht="78" hidden="false" customHeight="false" outlineLevel="0" collapsed="false">
      <c r="A14" s="22" t="n">
        <v>13</v>
      </c>
      <c r="B14" s="22" t="n">
        <v>2007</v>
      </c>
      <c r="C14" s="22" t="s">
        <v>51</v>
      </c>
      <c r="D14" s="22" t="s">
        <v>52</v>
      </c>
      <c r="E14" s="22" t="n">
        <v>45.8167</v>
      </c>
      <c r="F14" s="22" t="n">
        <v>-121.95</v>
      </c>
      <c r="G14" s="22" t="s">
        <v>42</v>
      </c>
      <c r="H14" s="22" t="s">
        <v>39</v>
      </c>
      <c r="I14" s="22" t="s">
        <v>24</v>
      </c>
      <c r="J14" s="22" t="s">
        <v>25</v>
      </c>
      <c r="K14" s="22" t="s">
        <v>37</v>
      </c>
      <c r="L14" s="23" t="n">
        <v>0.08</v>
      </c>
      <c r="M14" s="23" t="n">
        <v>0.03</v>
      </c>
      <c r="N14" s="22" t="n">
        <v>8</v>
      </c>
      <c r="O14" s="30" t="n">
        <v>31.21</v>
      </c>
      <c r="P14" s="25" t="n">
        <v>1.34</v>
      </c>
      <c r="Q14" s="31" t="n">
        <v>107.5</v>
      </c>
      <c r="R14" s="23" t="n">
        <v>0</v>
      </c>
      <c r="S14" s="27" t="n">
        <v>0.1</v>
      </c>
      <c r="T14" s="32" t="n">
        <v>2000</v>
      </c>
    </row>
    <row r="15" s="29" customFormat="true" ht="91" hidden="false" customHeight="false" outlineLevel="0" collapsed="false">
      <c r="A15" s="22" t="n">
        <v>14</v>
      </c>
      <c r="B15" s="22" t="n">
        <v>2002</v>
      </c>
      <c r="C15" s="22" t="s">
        <v>53</v>
      </c>
      <c r="D15" s="22" t="s">
        <v>35</v>
      </c>
      <c r="E15" s="22" t="n">
        <v>44.5001</v>
      </c>
      <c r="F15" s="22" t="n">
        <v>-121.6166</v>
      </c>
      <c r="G15" s="22" t="s">
        <v>36</v>
      </c>
      <c r="H15" s="22" t="s">
        <v>23</v>
      </c>
      <c r="I15" s="22" t="s">
        <v>24</v>
      </c>
      <c r="J15" s="22" t="s">
        <v>25</v>
      </c>
      <c r="K15" s="22" t="s">
        <v>37</v>
      </c>
      <c r="L15" s="23" t="n">
        <v>0.13</v>
      </c>
      <c r="M15" s="23" t="n">
        <v>0.03</v>
      </c>
      <c r="N15" s="22" t="n">
        <v>4</v>
      </c>
      <c r="O15" s="30" t="n">
        <v>29.21</v>
      </c>
      <c r="P15" s="25" t="n">
        <v>1.45</v>
      </c>
      <c r="Q15" s="31" t="n">
        <v>40</v>
      </c>
      <c r="R15" s="23" t="n">
        <v>3.25</v>
      </c>
      <c r="S15" s="27" t="n">
        <v>0.04</v>
      </c>
      <c r="T15" s="32" t="n">
        <v>1822</v>
      </c>
    </row>
    <row r="16" s="29" customFormat="true" ht="65.5" hidden="false" customHeight="false" outlineLevel="0" collapsed="false">
      <c r="A16" s="22" t="n">
        <v>15</v>
      </c>
      <c r="B16" s="22" t="n">
        <v>2005</v>
      </c>
      <c r="C16" s="22" t="s">
        <v>54</v>
      </c>
      <c r="D16" s="22" t="s">
        <v>50</v>
      </c>
      <c r="E16" s="22" t="n">
        <v>45.8167</v>
      </c>
      <c r="F16" s="22" t="n">
        <v>-121.95</v>
      </c>
      <c r="G16" s="22" t="s">
        <v>42</v>
      </c>
      <c r="H16" s="22" t="s">
        <v>39</v>
      </c>
      <c r="I16" s="22" t="s">
        <v>24</v>
      </c>
      <c r="J16" s="22" t="s">
        <v>25</v>
      </c>
      <c r="K16" s="22" t="s">
        <v>37</v>
      </c>
      <c r="L16" s="23" t="n">
        <v>0.06</v>
      </c>
      <c r="M16" s="23" t="n">
        <v>0.04</v>
      </c>
      <c r="N16" s="22" t="n">
        <v>4</v>
      </c>
      <c r="O16" s="30" t="n">
        <v>30.12</v>
      </c>
      <c r="P16" s="25" t="n">
        <v>1.33</v>
      </c>
      <c r="Q16" s="31" t="n">
        <v>37.5</v>
      </c>
      <c r="R16" s="23" t="n">
        <v>1.5</v>
      </c>
      <c r="S16" s="27" t="n">
        <v>0.04</v>
      </c>
      <c r="T16" s="32" t="n">
        <v>1800</v>
      </c>
    </row>
    <row r="17" s="29" customFormat="true" ht="78" hidden="false" customHeight="false" outlineLevel="0" collapsed="false">
      <c r="A17" s="22" t="n">
        <v>16</v>
      </c>
      <c r="B17" s="22" t="n">
        <v>2007</v>
      </c>
      <c r="C17" s="22" t="s">
        <v>51</v>
      </c>
      <c r="D17" s="22" t="s">
        <v>52</v>
      </c>
      <c r="E17" s="22" t="n">
        <v>45.8167</v>
      </c>
      <c r="F17" s="22" t="n">
        <v>-121.95</v>
      </c>
      <c r="G17" s="22" t="s">
        <v>42</v>
      </c>
      <c r="H17" s="22" t="s">
        <v>39</v>
      </c>
      <c r="I17" s="22" t="s">
        <v>24</v>
      </c>
      <c r="J17" s="22" t="s">
        <v>25</v>
      </c>
      <c r="K17" s="22" t="s">
        <v>37</v>
      </c>
      <c r="L17" s="23" t="n">
        <v>0.12</v>
      </c>
      <c r="M17" s="23" t="n">
        <v>0.05</v>
      </c>
      <c r="N17" s="22" t="n">
        <v>4</v>
      </c>
      <c r="O17" s="30" t="n">
        <v>30.21</v>
      </c>
      <c r="P17" s="25" t="n">
        <v>1.36</v>
      </c>
      <c r="Q17" s="31" t="n">
        <v>107.5</v>
      </c>
      <c r="R17" s="23" t="n">
        <v>2</v>
      </c>
      <c r="S17" s="27" t="n">
        <v>0.06</v>
      </c>
      <c r="T17" s="32" t="n">
        <v>2300</v>
      </c>
    </row>
    <row r="18" s="42" customFormat="true" ht="39" hidden="false" customHeight="false" outlineLevel="0" collapsed="false">
      <c r="A18" s="22" t="n">
        <v>17</v>
      </c>
      <c r="B18" s="22" t="n">
        <v>2003</v>
      </c>
      <c r="C18" s="22" t="s">
        <v>55</v>
      </c>
      <c r="D18" s="37" t="s">
        <v>56</v>
      </c>
      <c r="E18" s="38" t="n">
        <v>-4.0991</v>
      </c>
      <c r="F18" s="38" t="n">
        <v>37.2638</v>
      </c>
      <c r="G18" s="22" t="s">
        <v>57</v>
      </c>
      <c r="H18" s="22" t="s">
        <v>23</v>
      </c>
      <c r="I18" s="22" t="s">
        <v>24</v>
      </c>
      <c r="J18" s="22" t="s">
        <v>29</v>
      </c>
      <c r="K18" s="22" t="s">
        <v>26</v>
      </c>
      <c r="L18" s="23" t="n">
        <f aca="false">152.5/300</f>
        <v>0.508333333333333</v>
      </c>
      <c r="M18" s="23" t="n">
        <f aca="false">82.5/300</f>
        <v>0.275</v>
      </c>
      <c r="N18" s="39" t="n">
        <v>3</v>
      </c>
      <c r="O18" s="30" t="n">
        <v>9.34</v>
      </c>
      <c r="P18" s="25" t="n">
        <v>0.41</v>
      </c>
      <c r="Q18" s="31" t="n">
        <v>28.5</v>
      </c>
      <c r="R18" s="40" t="n">
        <v>5.46594982078853</v>
      </c>
      <c r="S18" s="41" t="n">
        <v>0.093</v>
      </c>
      <c r="T18" s="32" t="n">
        <v>707</v>
      </c>
    </row>
    <row r="19" s="29" customFormat="true" ht="65.5" hidden="false" customHeight="false" outlineLevel="0" collapsed="false">
      <c r="A19" s="22" t="n">
        <v>18</v>
      </c>
      <c r="B19" s="22" t="n">
        <v>2005</v>
      </c>
      <c r="C19" s="22" t="s">
        <v>54</v>
      </c>
      <c r="D19" s="22" t="s">
        <v>50</v>
      </c>
      <c r="E19" s="22" t="n">
        <v>45.8167</v>
      </c>
      <c r="F19" s="22" t="n">
        <v>-121.95</v>
      </c>
      <c r="G19" s="22" t="s">
        <v>42</v>
      </c>
      <c r="H19" s="22" t="s">
        <v>39</v>
      </c>
      <c r="I19" s="22" t="s">
        <v>24</v>
      </c>
      <c r="J19" s="22" t="s">
        <v>25</v>
      </c>
      <c r="K19" s="22" t="s">
        <v>37</v>
      </c>
      <c r="L19" s="23" t="n">
        <v>0.07</v>
      </c>
      <c r="M19" s="23" t="n">
        <v>0.04</v>
      </c>
      <c r="N19" s="22" t="n">
        <v>4</v>
      </c>
      <c r="O19" s="30" t="n">
        <v>30.11</v>
      </c>
      <c r="P19" s="25" t="n">
        <v>1.3</v>
      </c>
      <c r="Q19" s="31" t="n">
        <v>37.5</v>
      </c>
      <c r="R19" s="23" t="n">
        <v>1.75</v>
      </c>
      <c r="S19" s="27" t="n">
        <v>0.04</v>
      </c>
      <c r="T19" s="32" t="n">
        <v>2200</v>
      </c>
    </row>
    <row r="20" s="29" customFormat="true" ht="78" hidden="false" customHeight="false" outlineLevel="0" collapsed="false">
      <c r="A20" s="22" t="n">
        <v>19</v>
      </c>
      <c r="B20" s="22" t="n">
        <v>2006</v>
      </c>
      <c r="C20" s="22" t="s">
        <v>58</v>
      </c>
      <c r="D20" s="22" t="s">
        <v>52</v>
      </c>
      <c r="E20" s="22" t="n">
        <v>45.8167</v>
      </c>
      <c r="F20" s="22" t="n">
        <v>-121.95</v>
      </c>
      <c r="G20" s="22" t="s">
        <v>42</v>
      </c>
      <c r="H20" s="22" t="s">
        <v>39</v>
      </c>
      <c r="I20" s="22" t="s">
        <v>24</v>
      </c>
      <c r="J20" s="22" t="s">
        <v>25</v>
      </c>
      <c r="K20" s="22" t="s">
        <v>37</v>
      </c>
      <c r="L20" s="23" t="n">
        <v>0.06</v>
      </c>
      <c r="M20" s="23" t="n">
        <v>0.04</v>
      </c>
      <c r="N20" s="22" t="n">
        <v>27</v>
      </c>
      <c r="O20" s="30" t="n">
        <v>30.56</v>
      </c>
      <c r="P20" s="25" t="n">
        <v>1.35</v>
      </c>
      <c r="Q20" s="31" t="n">
        <v>40</v>
      </c>
      <c r="R20" s="23" t="n">
        <v>0.857142857142857</v>
      </c>
      <c r="S20" s="27" t="n">
        <v>0.07</v>
      </c>
      <c r="T20" s="32" t="n">
        <v>2000</v>
      </c>
    </row>
    <row r="21" s="42" customFormat="true" ht="65" hidden="false" customHeight="false" outlineLevel="0" collapsed="false">
      <c r="A21" s="22" t="n">
        <v>20</v>
      </c>
      <c r="B21" s="22" t="n">
        <v>2010</v>
      </c>
      <c r="C21" s="33" t="s">
        <v>59</v>
      </c>
      <c r="D21" s="33" t="s">
        <v>60</v>
      </c>
      <c r="E21" s="43" t="n">
        <v>-15.9333</v>
      </c>
      <c r="F21" s="33" t="n">
        <v>-47.8833</v>
      </c>
      <c r="G21" s="22" t="str">
        <f aca="false">[1]Sheet1!B20</f>
        <v>Acacia tortilis</v>
      </c>
      <c r="H21" s="44" t="s">
        <v>23</v>
      </c>
      <c r="I21" s="33" t="s">
        <v>24</v>
      </c>
      <c r="J21" s="33" t="s">
        <v>46</v>
      </c>
      <c r="K21" s="22" t="s">
        <v>47</v>
      </c>
      <c r="L21" s="23" t="n">
        <v>0.08</v>
      </c>
      <c r="M21" s="40" t="n">
        <v>0.04</v>
      </c>
      <c r="N21" s="39" t="n">
        <v>4</v>
      </c>
      <c r="O21" s="30" t="n">
        <v>4.5</v>
      </c>
      <c r="P21" s="25" t="n">
        <v>1.29</v>
      </c>
      <c r="Q21" s="31" t="n">
        <v>20</v>
      </c>
      <c r="R21" s="34" t="n">
        <v>2</v>
      </c>
      <c r="S21" s="35" t="n">
        <v>0.04</v>
      </c>
      <c r="T21" s="32" t="n">
        <v>1652</v>
      </c>
    </row>
    <row r="22" s="42" customFormat="true" ht="65" hidden="false" customHeight="false" outlineLevel="0" collapsed="false">
      <c r="A22" s="22" t="n">
        <v>21</v>
      </c>
      <c r="B22" s="22" t="n">
        <v>2010</v>
      </c>
      <c r="C22" s="33" t="s">
        <v>59</v>
      </c>
      <c r="D22" s="33" t="s">
        <v>60</v>
      </c>
      <c r="E22" s="43" t="n">
        <v>-15.9333</v>
      </c>
      <c r="F22" s="33" t="n">
        <v>-47.8833</v>
      </c>
      <c r="G22" s="22" t="str">
        <f aca="false">[1]Sheet1!B21</f>
        <v>Heteropogon triticeus </v>
      </c>
      <c r="H22" s="44" t="s">
        <v>23</v>
      </c>
      <c r="I22" s="33" t="s">
        <v>24</v>
      </c>
      <c r="J22" s="33" t="s">
        <v>46</v>
      </c>
      <c r="K22" s="22" t="s">
        <v>47</v>
      </c>
      <c r="L22" s="23" t="n">
        <v>0.06</v>
      </c>
      <c r="M22" s="40" t="n">
        <v>0.03</v>
      </c>
      <c r="N22" s="39" t="n">
        <v>4</v>
      </c>
      <c r="O22" s="30" t="n">
        <v>4.4</v>
      </c>
      <c r="P22" s="25" t="n">
        <v>1.29</v>
      </c>
      <c r="Q22" s="31" t="n">
        <v>20</v>
      </c>
      <c r="R22" s="23" t="n">
        <v>2</v>
      </c>
      <c r="S22" s="35" t="n">
        <v>0.03</v>
      </c>
      <c r="T22" s="32" t="n">
        <v>1652</v>
      </c>
    </row>
    <row r="23" s="42" customFormat="true" ht="52" hidden="false" customHeight="false" outlineLevel="0" collapsed="false">
      <c r="A23" s="22" t="n">
        <v>22</v>
      </c>
      <c r="B23" s="22" t="n">
        <v>2004</v>
      </c>
      <c r="C23" s="33" t="s">
        <v>61</v>
      </c>
      <c r="D23" s="33" t="s">
        <v>62</v>
      </c>
      <c r="E23" s="43" t="n">
        <v>-3.0103</v>
      </c>
      <c r="F23" s="33" t="n">
        <v>-54.5815</v>
      </c>
      <c r="G23" s="22" t="str">
        <f aca="false">[1]Sheet1!B22</f>
        <v>Acacia tortilis</v>
      </c>
      <c r="H23" s="44" t="s">
        <v>23</v>
      </c>
      <c r="I23" s="33" t="s">
        <v>24</v>
      </c>
      <c r="J23" s="33" t="s">
        <v>29</v>
      </c>
      <c r="K23" s="22" t="s">
        <v>47</v>
      </c>
      <c r="L23" s="23" t="n">
        <v>0.28</v>
      </c>
      <c r="M23" s="23" t="n">
        <v>0.04</v>
      </c>
      <c r="N23" s="45" t="n">
        <v>4</v>
      </c>
      <c r="O23" s="30" t="n">
        <v>8.55</v>
      </c>
      <c r="P23" s="25" t="n">
        <v>0.41</v>
      </c>
      <c r="Q23" s="31" t="n">
        <v>32.5</v>
      </c>
      <c r="R23" s="23" t="n">
        <v>3.68421052631579</v>
      </c>
      <c r="S23" s="35" t="n">
        <v>0.076</v>
      </c>
      <c r="T23" s="32" t="n">
        <v>707</v>
      </c>
    </row>
    <row r="24" s="42" customFormat="true" ht="78" hidden="false" customHeight="false" outlineLevel="0" collapsed="false">
      <c r="A24" s="22" t="n">
        <v>23</v>
      </c>
      <c r="B24" s="22" t="n">
        <v>2006</v>
      </c>
      <c r="C24" s="22" t="s">
        <v>63</v>
      </c>
      <c r="D24" s="37" t="s">
        <v>64</v>
      </c>
      <c r="E24" s="43" t="n">
        <v>38.5274</v>
      </c>
      <c r="F24" s="33" t="n">
        <v>-8.023</v>
      </c>
      <c r="G24" s="33" t="s">
        <v>65</v>
      </c>
      <c r="H24" s="33" t="s">
        <v>23</v>
      </c>
      <c r="I24" s="33" t="s">
        <v>24</v>
      </c>
      <c r="J24" s="33" t="s">
        <v>29</v>
      </c>
      <c r="K24" s="22" t="s">
        <v>37</v>
      </c>
      <c r="L24" s="23" t="n">
        <v>0.86</v>
      </c>
      <c r="M24" s="23" t="n">
        <v>0.91</v>
      </c>
      <c r="N24" s="39" t="n">
        <v>27</v>
      </c>
      <c r="O24" s="30" t="n">
        <v>9.13</v>
      </c>
      <c r="P24" s="25" t="n">
        <v>0.5097</v>
      </c>
      <c r="Q24" s="31" t="n">
        <v>116</v>
      </c>
      <c r="R24" s="23" t="n">
        <v>1.08666666666667</v>
      </c>
      <c r="S24" s="35" t="n">
        <v>0.791411042944785</v>
      </c>
      <c r="T24" s="32" t="n">
        <v>600</v>
      </c>
    </row>
    <row r="25" s="36" customFormat="true" ht="91" hidden="false" customHeight="false" outlineLevel="0" collapsed="false">
      <c r="A25" s="22" t="n">
        <v>24</v>
      </c>
      <c r="B25" s="33" t="n">
        <v>2010</v>
      </c>
      <c r="C25" s="33" t="s">
        <v>66</v>
      </c>
      <c r="D25" s="33" t="s">
        <v>67</v>
      </c>
      <c r="E25" s="33" t="n">
        <v>38.8</v>
      </c>
      <c r="F25" s="33" t="n">
        <v>-76.6667</v>
      </c>
      <c r="G25" s="33" t="s">
        <v>68</v>
      </c>
      <c r="H25" s="33" t="s">
        <v>39</v>
      </c>
      <c r="I25" s="33" t="s">
        <v>24</v>
      </c>
      <c r="J25" s="33" t="s">
        <v>29</v>
      </c>
      <c r="K25" s="33" t="s">
        <v>33</v>
      </c>
      <c r="L25" s="34" t="n">
        <v>0.42</v>
      </c>
      <c r="M25" s="34" t="n">
        <v>0.29</v>
      </c>
      <c r="N25" s="22" t="n">
        <v>4</v>
      </c>
      <c r="O25" s="30" t="n">
        <v>2.21</v>
      </c>
      <c r="P25" s="25" t="n">
        <v>0.3312</v>
      </c>
      <c r="Q25" s="31" t="n">
        <v>35</v>
      </c>
      <c r="R25" s="34" t="n">
        <v>2.1</v>
      </c>
      <c r="S25" s="35" t="n">
        <v>0.2</v>
      </c>
      <c r="T25" s="32" t="n">
        <v>1320</v>
      </c>
    </row>
    <row r="26" s="42" customFormat="true" ht="52" hidden="false" customHeight="false" outlineLevel="0" collapsed="false">
      <c r="A26" s="22" t="n">
        <v>25</v>
      </c>
      <c r="B26" s="22" t="n">
        <v>2001</v>
      </c>
      <c r="C26" s="22" t="s">
        <v>69</v>
      </c>
      <c r="D26" s="33" t="s">
        <v>70</v>
      </c>
      <c r="E26" s="43" t="n">
        <v>-33.75</v>
      </c>
      <c r="F26" s="46" t="n">
        <v>117.45</v>
      </c>
      <c r="G26" s="33" t="s">
        <v>71</v>
      </c>
      <c r="H26" s="33" t="s">
        <v>23</v>
      </c>
      <c r="I26" s="33" t="s">
        <v>24</v>
      </c>
      <c r="J26" s="33" t="s">
        <v>29</v>
      </c>
      <c r="K26" s="33" t="s">
        <v>33</v>
      </c>
      <c r="L26" s="23" t="n">
        <v>1.64642857142857</v>
      </c>
      <c r="M26" s="23" t="n">
        <v>0.924289578265273</v>
      </c>
      <c r="N26" s="39" t="n">
        <v>3</v>
      </c>
      <c r="O26" s="30" t="n">
        <v>0.26</v>
      </c>
      <c r="P26" s="25" t="n">
        <v>0.5601</v>
      </c>
      <c r="Q26" s="31" t="n">
        <v>220</v>
      </c>
      <c r="R26" s="40" t="n">
        <v>6.83165382335507</v>
      </c>
      <c r="S26" s="41" t="n">
        <v>0.241</v>
      </c>
      <c r="T26" s="32" t="n">
        <v>468</v>
      </c>
    </row>
    <row r="27" s="36" customFormat="true" ht="78" hidden="false" customHeight="false" outlineLevel="0" collapsed="false">
      <c r="A27" s="22" t="n">
        <v>26</v>
      </c>
      <c r="B27" s="33" t="n">
        <v>2003</v>
      </c>
      <c r="C27" s="33" t="s">
        <v>72</v>
      </c>
      <c r="D27" s="33" t="s">
        <v>73</v>
      </c>
      <c r="E27" s="33" t="n">
        <v>40.2833</v>
      </c>
      <c r="F27" s="33" t="n">
        <v>-112.4667</v>
      </c>
      <c r="G27" s="33" t="s">
        <v>74</v>
      </c>
      <c r="H27" s="33" t="str">
        <f aca="false">$H$26</f>
        <v>Angiosperm</v>
      </c>
      <c r="I27" s="33" t="s">
        <v>24</v>
      </c>
      <c r="J27" s="33" t="s">
        <v>29</v>
      </c>
      <c r="K27" s="22" t="s">
        <v>37</v>
      </c>
      <c r="L27" s="34" t="n">
        <v>1.4</v>
      </c>
      <c r="M27" s="34" t="n">
        <v>1.1</v>
      </c>
      <c r="N27" s="22" t="n">
        <v>6</v>
      </c>
      <c r="O27" s="30" t="n">
        <v>1.12</v>
      </c>
      <c r="P27" s="25" t="n">
        <v>0.6598</v>
      </c>
      <c r="Q27" s="31" t="n">
        <v>85</v>
      </c>
      <c r="R27" s="34" t="n">
        <v>3.78378378378378</v>
      </c>
      <c r="S27" s="35" t="n">
        <v>0.37</v>
      </c>
      <c r="T27" s="32" t="n">
        <v>423</v>
      </c>
    </row>
    <row r="28" s="36" customFormat="true" ht="78" hidden="false" customHeight="false" outlineLevel="0" collapsed="false">
      <c r="A28" s="22" t="n">
        <v>27</v>
      </c>
      <c r="B28" s="33" t="n">
        <v>2004</v>
      </c>
      <c r="C28" s="33" t="s">
        <v>75</v>
      </c>
      <c r="D28" s="33" t="s">
        <v>76</v>
      </c>
      <c r="E28" s="33" t="n">
        <v>31.6667</v>
      </c>
      <c r="F28" s="33" t="n">
        <v>-111.1833</v>
      </c>
      <c r="G28" s="33" t="s">
        <v>77</v>
      </c>
      <c r="H28" s="33" t="str">
        <f aca="false">$H$26</f>
        <v>Angiosperm</v>
      </c>
      <c r="I28" s="33" t="s">
        <v>24</v>
      </c>
      <c r="J28" s="33" t="s">
        <v>29</v>
      </c>
      <c r="K28" s="22" t="s">
        <v>37</v>
      </c>
      <c r="L28" s="34" t="n">
        <v>1.47524752475248</v>
      </c>
      <c r="M28" s="34" t="n">
        <v>1.22772277227723</v>
      </c>
      <c r="N28" s="22" t="n">
        <v>3</v>
      </c>
      <c r="O28" s="30" t="n">
        <v>0.54</v>
      </c>
      <c r="P28" s="25" t="n">
        <v>0.54</v>
      </c>
      <c r="Q28" s="31" t="n">
        <v>122</v>
      </c>
      <c r="R28" s="34" t="n">
        <v>3.59816469451823</v>
      </c>
      <c r="S28" s="35" t="n">
        <v>0.41</v>
      </c>
      <c r="T28" s="32" t="n">
        <v>341</v>
      </c>
    </row>
    <row r="29" s="29" customFormat="true" ht="78" hidden="false" customHeight="false" outlineLevel="0" collapsed="false">
      <c r="A29" s="22" t="n">
        <v>28</v>
      </c>
      <c r="B29" s="22" t="n">
        <v>2008</v>
      </c>
      <c r="C29" s="22" t="s">
        <v>78</v>
      </c>
      <c r="D29" s="22" t="s">
        <v>79</v>
      </c>
      <c r="E29" s="22" t="n">
        <v>-15.9333</v>
      </c>
      <c r="F29" s="22" t="n">
        <v>-47.8833</v>
      </c>
      <c r="G29" s="22" t="s">
        <v>77</v>
      </c>
      <c r="H29" s="22" t="str">
        <f aca="false">$H$26</f>
        <v>Angiosperm</v>
      </c>
      <c r="I29" s="22" t="s">
        <v>24</v>
      </c>
      <c r="J29" s="22" t="s">
        <v>46</v>
      </c>
      <c r="K29" s="22" t="s">
        <v>47</v>
      </c>
      <c r="L29" s="23" t="n">
        <v>0.16</v>
      </c>
      <c r="M29" s="23" t="n">
        <v>0.13</v>
      </c>
      <c r="N29" s="22" t="n">
        <v>3</v>
      </c>
      <c r="O29" s="30" t="n">
        <v>17.2</v>
      </c>
      <c r="P29" s="25" t="n">
        <v>0.292</v>
      </c>
      <c r="Q29" s="31" t="n">
        <v>60</v>
      </c>
      <c r="R29" s="23" t="n">
        <v>1.77777777777778</v>
      </c>
      <c r="S29" s="27" t="n">
        <v>0.09</v>
      </c>
      <c r="T29" s="32" t="n">
        <v>1652</v>
      </c>
    </row>
    <row r="30" s="29" customFormat="true" ht="65" hidden="false" customHeight="false" outlineLevel="0" collapsed="false">
      <c r="A30" s="22" t="n">
        <v>29</v>
      </c>
      <c r="B30" s="22" t="n">
        <v>2008</v>
      </c>
      <c r="C30" s="22" t="s">
        <v>80</v>
      </c>
      <c r="D30" s="22" t="s">
        <v>81</v>
      </c>
      <c r="E30" s="22" t="n">
        <v>-15.9333</v>
      </c>
      <c r="F30" s="22" t="n">
        <v>-47.8833</v>
      </c>
      <c r="G30" s="22" t="s">
        <v>77</v>
      </c>
      <c r="H30" s="22" t="str">
        <f aca="false">$H$26</f>
        <v>Angiosperm</v>
      </c>
      <c r="I30" s="22" t="s">
        <v>24</v>
      </c>
      <c r="J30" s="22" t="s">
        <v>46</v>
      </c>
      <c r="K30" s="22" t="s">
        <v>47</v>
      </c>
      <c r="L30" s="23" t="n">
        <v>0.457142857142857</v>
      </c>
      <c r="M30" s="23" t="n">
        <v>0.371428571428571</v>
      </c>
      <c r="N30" s="22" t="n">
        <v>3</v>
      </c>
      <c r="O30" s="30" t="n">
        <v>17.2</v>
      </c>
      <c r="P30" s="25" t="n">
        <v>0.291</v>
      </c>
      <c r="Q30" s="31" t="n">
        <v>55</v>
      </c>
      <c r="R30" s="23" t="n">
        <v>1.69312169312169</v>
      </c>
      <c r="S30" s="27" t="n">
        <v>0.27</v>
      </c>
      <c r="T30" s="32" t="n">
        <v>1652</v>
      </c>
    </row>
    <row r="31" s="29" customFormat="true" ht="78.5" hidden="false" customHeight="false" outlineLevel="0" collapsed="false">
      <c r="A31" s="22" t="n">
        <v>30</v>
      </c>
      <c r="B31" s="22" t="n">
        <v>2014</v>
      </c>
      <c r="C31" s="22" t="s">
        <v>82</v>
      </c>
      <c r="D31" s="22" t="s">
        <v>83</v>
      </c>
      <c r="E31" s="22" t="n">
        <v>42.0167</v>
      </c>
      <c r="F31" s="22" t="n">
        <v>100.35</v>
      </c>
      <c r="G31" s="22" t="s">
        <v>84</v>
      </c>
      <c r="H31" s="22" t="str">
        <f aca="false">$H$26</f>
        <v>Angiosperm</v>
      </c>
      <c r="I31" s="22" t="s">
        <v>24</v>
      </c>
      <c r="J31" s="22" t="s">
        <v>25</v>
      </c>
      <c r="K31" s="22" t="s">
        <v>85</v>
      </c>
      <c r="L31" s="23" t="n">
        <v>0.21</v>
      </c>
      <c r="M31" s="23" t="n">
        <v>0.05</v>
      </c>
      <c r="N31" s="22" t="n">
        <v>2</v>
      </c>
      <c r="O31" s="30" t="n">
        <v>5.02</v>
      </c>
      <c r="P31" s="25" t="n">
        <v>0.06</v>
      </c>
      <c r="Q31" s="47" t="n">
        <v>80</v>
      </c>
      <c r="R31" s="23" t="n">
        <v>0.538461538461538</v>
      </c>
      <c r="S31" s="27" t="n">
        <v>0.39</v>
      </c>
      <c r="T31" s="32" t="n">
        <v>37.4</v>
      </c>
    </row>
    <row r="32" s="42" customFormat="true" ht="130" hidden="false" customHeight="false" outlineLevel="0" collapsed="false">
      <c r="A32" s="22" t="n">
        <v>31</v>
      </c>
      <c r="B32" s="22" t="n">
        <v>2017</v>
      </c>
      <c r="C32" s="22" t="s">
        <v>86</v>
      </c>
      <c r="D32" s="37" t="s">
        <v>87</v>
      </c>
      <c r="E32" s="38" t="n">
        <v>48.4</v>
      </c>
      <c r="F32" s="38" t="n">
        <v>11.6833</v>
      </c>
      <c r="G32" s="44" t="s">
        <v>88</v>
      </c>
      <c r="H32" s="44" t="str">
        <f aca="false">$H$26</f>
        <v>Angiosperm</v>
      </c>
      <c r="I32" s="22" t="s">
        <v>24</v>
      </c>
      <c r="J32" s="44" t="s">
        <v>29</v>
      </c>
      <c r="K32" s="33" t="s">
        <v>33</v>
      </c>
      <c r="L32" s="23" t="n">
        <v>0.5</v>
      </c>
      <c r="M32" s="40" t="n">
        <v>0.01</v>
      </c>
      <c r="N32" s="39" t="n">
        <v>17</v>
      </c>
      <c r="O32" s="30" t="n">
        <v>4.25</v>
      </c>
      <c r="P32" s="25" t="n">
        <v>0.82</v>
      </c>
      <c r="Q32" s="47" t="n">
        <v>75</v>
      </c>
      <c r="R32" s="40" t="n">
        <v>0.819672131147541</v>
      </c>
      <c r="S32" s="35" t="n">
        <v>0.61</v>
      </c>
      <c r="T32" s="32" t="n">
        <v>1500</v>
      </c>
    </row>
    <row r="33" s="42" customFormat="true" ht="130" hidden="false" customHeight="false" outlineLevel="0" collapsed="false">
      <c r="A33" s="22" t="n">
        <v>32</v>
      </c>
      <c r="B33" s="22" t="n">
        <v>2017</v>
      </c>
      <c r="C33" s="22" t="s">
        <v>86</v>
      </c>
      <c r="D33" s="37" t="s">
        <v>87</v>
      </c>
      <c r="E33" s="38" t="n">
        <v>48.4</v>
      </c>
      <c r="F33" s="38" t="n">
        <v>11.6833</v>
      </c>
      <c r="G33" s="44" t="s">
        <v>89</v>
      </c>
      <c r="H33" s="44" t="str">
        <f aca="false">$H$26</f>
        <v>Angiosperm</v>
      </c>
      <c r="I33" s="22" t="s">
        <v>24</v>
      </c>
      <c r="J33" s="44" t="s">
        <v>29</v>
      </c>
      <c r="K33" s="33" t="s">
        <v>33</v>
      </c>
      <c r="L33" s="23" t="n">
        <v>0.8</v>
      </c>
      <c r="M33" s="40" t="n">
        <v>0.09</v>
      </c>
      <c r="N33" s="39" t="n">
        <v>14</v>
      </c>
      <c r="O33" s="30" t="n">
        <v>5.75</v>
      </c>
      <c r="P33" s="25" t="n">
        <v>0.81</v>
      </c>
      <c r="Q33" s="47" t="n">
        <v>85</v>
      </c>
      <c r="R33" s="40" t="n">
        <v>1.21212121212121</v>
      </c>
      <c r="S33" s="35" t="n">
        <v>0.66</v>
      </c>
      <c r="T33" s="32" t="n">
        <v>1700</v>
      </c>
    </row>
    <row r="34" s="42" customFormat="true" ht="130" hidden="false" customHeight="false" outlineLevel="0" collapsed="false">
      <c r="A34" s="22" t="n">
        <v>33</v>
      </c>
      <c r="B34" s="22" t="n">
        <v>2017</v>
      </c>
      <c r="C34" s="22" t="s">
        <v>86</v>
      </c>
      <c r="D34" s="37" t="s">
        <v>87</v>
      </c>
      <c r="E34" s="38" t="n">
        <v>48.4</v>
      </c>
      <c r="F34" s="38" t="n">
        <v>11.6833</v>
      </c>
      <c r="G34" s="44" t="s">
        <v>90</v>
      </c>
      <c r="H34" s="44" t="s">
        <v>39</v>
      </c>
      <c r="I34" s="22" t="s">
        <v>24</v>
      </c>
      <c r="J34" s="44" t="s">
        <v>25</v>
      </c>
      <c r="K34" s="33" t="s">
        <v>33</v>
      </c>
      <c r="L34" s="23" t="n">
        <v>0.5</v>
      </c>
      <c r="M34" s="40" t="n">
        <v>0.01</v>
      </c>
      <c r="N34" s="39" t="n">
        <v>13</v>
      </c>
      <c r="O34" s="30" t="n">
        <v>3.75</v>
      </c>
      <c r="P34" s="25" t="n">
        <v>0.962</v>
      </c>
      <c r="Q34" s="47" t="n">
        <v>75</v>
      </c>
      <c r="R34" s="40" t="n">
        <v>0.862068965517241</v>
      </c>
      <c r="S34" s="35" t="n">
        <v>0.58</v>
      </c>
      <c r="T34" s="32" t="n">
        <v>1478</v>
      </c>
    </row>
    <row r="35" s="42" customFormat="true" ht="78" hidden="false" customHeight="false" outlineLevel="0" collapsed="false">
      <c r="A35" s="22" t="n">
        <v>34</v>
      </c>
      <c r="B35" s="22" t="n">
        <v>2018</v>
      </c>
      <c r="C35" s="22" t="s">
        <v>91</v>
      </c>
      <c r="D35" s="37" t="s">
        <v>92</v>
      </c>
      <c r="E35" s="38" t="n">
        <v>14.75</v>
      </c>
      <c r="F35" s="38" t="n">
        <v>-16.85</v>
      </c>
      <c r="G35" s="44" t="s">
        <v>93</v>
      </c>
      <c r="H35" s="44" t="s">
        <v>23</v>
      </c>
      <c r="I35" s="22" t="s">
        <v>24</v>
      </c>
      <c r="J35" s="44" t="s">
        <v>25</v>
      </c>
      <c r="K35" s="22" t="s">
        <v>26</v>
      </c>
      <c r="L35" s="23" t="n">
        <v>0.11</v>
      </c>
      <c r="M35" s="40" t="n">
        <v>0.017</v>
      </c>
      <c r="N35" s="39" t="n">
        <v>3</v>
      </c>
      <c r="O35" s="30" t="n">
        <v>30.21</v>
      </c>
      <c r="P35" s="25" t="n">
        <v>0.21</v>
      </c>
      <c r="Q35" s="47" t="n">
        <v>15</v>
      </c>
      <c r="R35" s="40" t="n">
        <v>1.22222222222222</v>
      </c>
      <c r="S35" s="35" t="n">
        <v>0.09</v>
      </c>
      <c r="T35" s="32" t="n">
        <v>750</v>
      </c>
    </row>
    <row r="36" s="42" customFormat="true" ht="78" hidden="false" customHeight="false" outlineLevel="0" collapsed="false">
      <c r="A36" s="22" t="n">
        <v>35</v>
      </c>
      <c r="B36" s="22" t="n">
        <v>2013</v>
      </c>
      <c r="C36" s="22" t="s">
        <v>94</v>
      </c>
      <c r="D36" s="37" t="s">
        <v>95</v>
      </c>
      <c r="E36" s="38" t="n">
        <v>42.0167</v>
      </c>
      <c r="F36" s="38" t="n">
        <v>100.35</v>
      </c>
      <c r="G36" s="44" t="s">
        <v>96</v>
      </c>
      <c r="H36" s="44" t="s">
        <v>23</v>
      </c>
      <c r="I36" s="22" t="s">
        <v>24</v>
      </c>
      <c r="J36" s="44" t="s">
        <v>25</v>
      </c>
      <c r="K36" s="22" t="s">
        <v>85</v>
      </c>
      <c r="L36" s="23" t="n">
        <v>0.48</v>
      </c>
      <c r="M36" s="40" t="n">
        <v>0.32</v>
      </c>
      <c r="N36" s="39" t="n">
        <v>2</v>
      </c>
      <c r="O36" s="30" t="n">
        <v>2.47</v>
      </c>
      <c r="P36" s="25" t="n">
        <v>0.05</v>
      </c>
      <c r="Q36" s="47" t="n">
        <v>50</v>
      </c>
      <c r="R36" s="40" t="n">
        <v>1.37142857142857</v>
      </c>
      <c r="S36" s="41" t="n">
        <v>0.35</v>
      </c>
      <c r="T36" s="32" t="n">
        <v>880</v>
      </c>
    </row>
    <row r="37" s="36" customFormat="true" ht="78" hidden="false" customHeight="false" outlineLevel="0" collapsed="false">
      <c r="A37" s="22" t="n">
        <v>36</v>
      </c>
      <c r="B37" s="33" t="n">
        <v>2002</v>
      </c>
      <c r="C37" s="33" t="s">
        <v>97</v>
      </c>
      <c r="D37" s="33" t="s">
        <v>73</v>
      </c>
      <c r="E37" s="33" t="n">
        <v>40.2834</v>
      </c>
      <c r="F37" s="33" t="n">
        <v>-112.4667</v>
      </c>
      <c r="G37" s="33" t="s">
        <v>98</v>
      </c>
      <c r="H37" s="33" t="s">
        <v>23</v>
      </c>
      <c r="I37" s="33" t="s">
        <v>99</v>
      </c>
      <c r="J37" s="33" t="s">
        <v>29</v>
      </c>
      <c r="K37" s="22" t="s">
        <v>37</v>
      </c>
      <c r="L37" s="34" t="n">
        <v>0.73</v>
      </c>
      <c r="M37" s="34" t="n">
        <v>0.31</v>
      </c>
      <c r="N37" s="22" t="n">
        <v>6</v>
      </c>
      <c r="O37" s="30" t="n">
        <v>2.12</v>
      </c>
      <c r="P37" s="25" t="n">
        <v>0.3598</v>
      </c>
      <c r="Q37" s="47" t="n">
        <v>90</v>
      </c>
      <c r="R37" s="34" t="n">
        <v>3.4</v>
      </c>
      <c r="S37" s="35" t="n">
        <v>0.214705882352941</v>
      </c>
      <c r="T37" s="32" t="n">
        <v>423</v>
      </c>
    </row>
    <row r="38" s="29" customFormat="true" ht="52" hidden="false" customHeight="false" outlineLevel="0" collapsed="false">
      <c r="A38" s="22" t="n">
        <v>37</v>
      </c>
      <c r="B38" s="22" t="n">
        <v>2002</v>
      </c>
      <c r="C38" s="22" t="s">
        <v>100</v>
      </c>
      <c r="D38" s="22" t="s">
        <v>101</v>
      </c>
      <c r="E38" s="22" t="n">
        <v>42.4334</v>
      </c>
      <c r="F38" s="22" t="n">
        <v>-76.4998</v>
      </c>
      <c r="G38" s="22" t="s">
        <v>102</v>
      </c>
      <c r="H38" s="22" t="s">
        <v>23</v>
      </c>
      <c r="I38" s="22" t="s">
        <v>99</v>
      </c>
      <c r="J38" s="22" t="s">
        <v>29</v>
      </c>
      <c r="K38" s="33" t="s">
        <v>33</v>
      </c>
      <c r="L38" s="23" t="n">
        <v>1.52</v>
      </c>
      <c r="M38" s="23" t="n">
        <v>0.36</v>
      </c>
      <c r="N38" s="22" t="n">
        <v>4</v>
      </c>
      <c r="O38" s="30" t="n">
        <v>1.17</v>
      </c>
      <c r="P38" s="25" t="n">
        <v>0.805</v>
      </c>
      <c r="Q38" s="31" t="n">
        <v>244</v>
      </c>
      <c r="R38" s="23" t="n">
        <v>4.43312101910828</v>
      </c>
      <c r="S38" s="27" t="n">
        <v>0.342873563218391</v>
      </c>
      <c r="T38" s="32" t="n">
        <v>1569</v>
      </c>
    </row>
    <row r="39" s="29" customFormat="true" ht="91" hidden="false" customHeight="false" outlineLevel="0" collapsed="false">
      <c r="A39" s="22" t="n">
        <v>38</v>
      </c>
      <c r="B39" s="22" t="n">
        <v>2008</v>
      </c>
      <c r="C39" s="22" t="s">
        <v>103</v>
      </c>
      <c r="D39" s="22" t="s">
        <v>104</v>
      </c>
      <c r="E39" s="22" t="n">
        <v>41.7409</v>
      </c>
      <c r="F39" s="22" t="n">
        <v>-111.8122</v>
      </c>
      <c r="G39" s="22" t="s">
        <v>105</v>
      </c>
      <c r="H39" s="22" t="s">
        <v>23</v>
      </c>
      <c r="I39" s="22" t="s">
        <v>99</v>
      </c>
      <c r="J39" s="22" t="s">
        <v>29</v>
      </c>
      <c r="K39" s="22" t="s">
        <v>26</v>
      </c>
      <c r="L39" s="23" t="n">
        <v>0.67</v>
      </c>
      <c r="M39" s="23" t="n">
        <v>0.27</v>
      </c>
      <c r="N39" s="22" t="n">
        <v>3</v>
      </c>
      <c r="O39" s="30" t="n">
        <v>4.33</v>
      </c>
      <c r="P39" s="25" t="n">
        <v>0.403</v>
      </c>
      <c r="Q39" s="47" t="n">
        <v>85</v>
      </c>
      <c r="R39" s="23" t="n">
        <v>1.95</v>
      </c>
      <c r="S39" s="27" t="n">
        <v>0.343589743589744</v>
      </c>
      <c r="T39" s="32" t="n">
        <v>452</v>
      </c>
    </row>
    <row r="40" s="29" customFormat="true" ht="65" hidden="false" customHeight="false" outlineLevel="0" collapsed="false">
      <c r="A40" s="22" t="n">
        <v>39</v>
      </c>
      <c r="B40" s="22" t="n">
        <v>2010</v>
      </c>
      <c r="C40" s="22" t="s">
        <v>106</v>
      </c>
      <c r="D40" s="22" t="s">
        <v>60</v>
      </c>
      <c r="E40" s="22" t="n">
        <v>-15.9333</v>
      </c>
      <c r="F40" s="22" t="n">
        <v>-47.8833</v>
      </c>
      <c r="G40" s="22" t="s">
        <v>107</v>
      </c>
      <c r="H40" s="22" t="s">
        <v>23</v>
      </c>
      <c r="I40" s="22" t="s">
        <v>99</v>
      </c>
      <c r="J40" s="22" t="s">
        <v>46</v>
      </c>
      <c r="K40" s="22" t="s">
        <v>47</v>
      </c>
      <c r="L40" s="23" t="n">
        <v>0.46</v>
      </c>
      <c r="M40" s="23" t="n">
        <v>0.18</v>
      </c>
      <c r="N40" s="22" t="n">
        <v>4</v>
      </c>
      <c r="O40" s="30" t="n">
        <v>17.1</v>
      </c>
      <c r="P40" s="25" t="n">
        <v>1.09</v>
      </c>
      <c r="Q40" s="47" t="n">
        <v>60</v>
      </c>
      <c r="R40" s="23" t="n">
        <v>1.88</v>
      </c>
      <c r="S40" s="27" t="n">
        <v>0.24468085106383</v>
      </c>
      <c r="T40" s="32" t="n">
        <v>1652</v>
      </c>
    </row>
    <row r="41" s="36" customFormat="true" ht="39" hidden="false" customHeight="false" outlineLevel="0" collapsed="false">
      <c r="A41" s="22" t="n">
        <v>40</v>
      </c>
      <c r="B41" s="33" t="n">
        <v>2005</v>
      </c>
      <c r="C41" s="33" t="s">
        <v>108</v>
      </c>
      <c r="D41" s="33" t="s">
        <v>109</v>
      </c>
      <c r="E41" s="33" t="n">
        <v>-3.0103</v>
      </c>
      <c r="F41" s="33" t="n">
        <v>-54.5815</v>
      </c>
      <c r="G41" s="33" t="s">
        <v>110</v>
      </c>
      <c r="H41" s="33" t="s">
        <v>23</v>
      </c>
      <c r="I41" s="33" t="s">
        <v>99</v>
      </c>
      <c r="J41" s="33" t="s">
        <v>29</v>
      </c>
      <c r="K41" s="22" t="s">
        <v>47</v>
      </c>
      <c r="L41" s="34" t="n">
        <v>0.65</v>
      </c>
      <c r="M41" s="34" t="n">
        <v>0.25</v>
      </c>
      <c r="N41" s="22" t="n">
        <v>8</v>
      </c>
      <c r="O41" s="30" t="n">
        <v>7.55</v>
      </c>
      <c r="P41" s="25" t="n">
        <v>0.29</v>
      </c>
      <c r="Q41" s="47" t="n">
        <v>75</v>
      </c>
      <c r="R41" s="34" t="n">
        <v>3.5</v>
      </c>
      <c r="S41" s="35" t="n">
        <v>0.185714285714286</v>
      </c>
      <c r="T41" s="32" t="n">
        <v>850</v>
      </c>
    </row>
    <row r="42" s="36" customFormat="true" ht="65" hidden="false" customHeight="false" outlineLevel="0" collapsed="false">
      <c r="A42" s="22" t="n">
        <v>41</v>
      </c>
      <c r="B42" s="33" t="n">
        <v>2008</v>
      </c>
      <c r="C42" s="33" t="s">
        <v>111</v>
      </c>
      <c r="D42" s="33" t="s">
        <v>112</v>
      </c>
      <c r="E42" s="33" t="n">
        <v>37.2845</v>
      </c>
      <c r="F42" s="33" t="n">
        <v>-119.326</v>
      </c>
      <c r="G42" s="33" t="s">
        <v>113</v>
      </c>
      <c r="H42" s="33" t="s">
        <v>39</v>
      </c>
      <c r="I42" s="22" t="s">
        <v>99</v>
      </c>
      <c r="J42" s="33" t="s">
        <v>29</v>
      </c>
      <c r="K42" s="22" t="s">
        <v>37</v>
      </c>
      <c r="L42" s="34" t="n">
        <v>1.13</v>
      </c>
      <c r="M42" s="34" t="n">
        <v>0.53</v>
      </c>
      <c r="N42" s="22" t="n">
        <v>27</v>
      </c>
      <c r="O42" s="30" t="n">
        <v>2.67</v>
      </c>
      <c r="P42" s="25" t="n">
        <v>0.8181</v>
      </c>
      <c r="Q42" s="47" t="n">
        <v>125</v>
      </c>
      <c r="R42" s="34" t="n">
        <v>2</v>
      </c>
      <c r="S42" s="35" t="n">
        <v>0.565</v>
      </c>
      <c r="T42" s="32" t="n">
        <v>382</v>
      </c>
    </row>
    <row r="43" s="42" customFormat="true" ht="65" hidden="false" customHeight="false" outlineLevel="0" collapsed="false">
      <c r="A43" s="22" t="n">
        <v>42</v>
      </c>
      <c r="B43" s="22" t="n">
        <v>2007</v>
      </c>
      <c r="C43" s="22" t="s">
        <v>114</v>
      </c>
      <c r="D43" s="22" t="s">
        <v>115</v>
      </c>
      <c r="E43" s="43" t="n">
        <v>10.0833</v>
      </c>
      <c r="F43" s="43" t="n">
        <v>-61.9016</v>
      </c>
      <c r="G43" s="44" t="str">
        <f aca="false">[1]Sheet1!B42</f>
        <v>Eucalyptus</v>
      </c>
      <c r="H43" s="33" t="str">
        <f aca="false">$H$41</f>
        <v>Angiosperm</v>
      </c>
      <c r="I43" s="22" t="s">
        <v>99</v>
      </c>
      <c r="J43" s="44" t="s">
        <v>116</v>
      </c>
      <c r="K43" s="22" t="s">
        <v>47</v>
      </c>
      <c r="L43" s="23" t="n">
        <v>0.3</v>
      </c>
      <c r="M43" s="23" t="n">
        <v>0.24</v>
      </c>
      <c r="N43" s="39" t="n">
        <v>4</v>
      </c>
      <c r="O43" s="30" t="n">
        <v>15.01</v>
      </c>
      <c r="P43" s="25" t="n">
        <v>0.34</v>
      </c>
      <c r="Q43" s="47" t="n">
        <v>90</v>
      </c>
      <c r="R43" s="23" t="n">
        <v>3.4</v>
      </c>
      <c r="S43" s="35" t="n">
        <v>0.0882352941176471</v>
      </c>
      <c r="T43" s="32" t="n">
        <v>450</v>
      </c>
    </row>
    <row r="44" s="42" customFormat="true" ht="65" hidden="false" customHeight="false" outlineLevel="0" collapsed="false">
      <c r="A44" s="22" t="n">
        <v>43</v>
      </c>
      <c r="B44" s="22" t="n">
        <v>2007</v>
      </c>
      <c r="C44" s="22" t="s">
        <v>114</v>
      </c>
      <c r="D44" s="37" t="s">
        <v>115</v>
      </c>
      <c r="E44" s="38" t="n">
        <v>10.0833</v>
      </c>
      <c r="F44" s="38" t="n">
        <v>-61.9016</v>
      </c>
      <c r="G44" s="44" t="str">
        <f aca="false">[1]Sheet1!B43</f>
        <v>Eucalyptus</v>
      </c>
      <c r="H44" s="33" t="str">
        <f aca="false">$H$41</f>
        <v>Angiosperm</v>
      </c>
      <c r="I44" s="22" t="s">
        <v>99</v>
      </c>
      <c r="J44" s="44" t="s">
        <v>46</v>
      </c>
      <c r="K44" s="22" t="s">
        <v>47</v>
      </c>
      <c r="L44" s="23" t="n">
        <v>0.24</v>
      </c>
      <c r="M44" s="23" t="n">
        <v>0.16</v>
      </c>
      <c r="N44" s="39" t="n">
        <v>4</v>
      </c>
      <c r="O44" s="30" t="n">
        <v>15.01</v>
      </c>
      <c r="P44" s="25" t="n">
        <v>0.34</v>
      </c>
      <c r="Q44" s="47" t="n">
        <v>90</v>
      </c>
      <c r="R44" s="23" t="n">
        <v>3.6</v>
      </c>
      <c r="S44" s="35" t="n">
        <v>0.0666666666666667</v>
      </c>
      <c r="T44" s="32" t="n">
        <v>440</v>
      </c>
    </row>
    <row r="45" s="42" customFormat="true" ht="65" hidden="false" customHeight="false" outlineLevel="0" collapsed="false">
      <c r="A45" s="22" t="n">
        <v>44</v>
      </c>
      <c r="B45" s="22" t="n">
        <v>2007</v>
      </c>
      <c r="C45" s="22" t="s">
        <v>114</v>
      </c>
      <c r="D45" s="37" t="s">
        <v>115</v>
      </c>
      <c r="E45" s="38" t="n">
        <v>10.0833</v>
      </c>
      <c r="F45" s="38" t="n">
        <v>-61.9016</v>
      </c>
      <c r="G45" s="44" t="str">
        <f aca="false">[1]Sheet1!B44</f>
        <v>Eucalyptus</v>
      </c>
      <c r="H45" s="33" t="str">
        <f aca="false">$H$41</f>
        <v>Angiosperm</v>
      </c>
      <c r="I45" s="22" t="s">
        <v>99</v>
      </c>
      <c r="J45" s="44" t="s">
        <v>46</v>
      </c>
      <c r="K45" s="22" t="s">
        <v>47</v>
      </c>
      <c r="L45" s="23" t="n">
        <v>0.29</v>
      </c>
      <c r="M45" s="23" t="n">
        <v>0.2</v>
      </c>
      <c r="N45" s="39" t="n">
        <v>4</v>
      </c>
      <c r="O45" s="30" t="n">
        <v>15.01</v>
      </c>
      <c r="P45" s="25" t="n">
        <v>0.34</v>
      </c>
      <c r="Q45" s="47" t="n">
        <v>90</v>
      </c>
      <c r="R45" s="23" t="n">
        <v>3.6</v>
      </c>
      <c r="S45" s="35" t="n">
        <v>0.0805555555555556</v>
      </c>
      <c r="T45" s="32" t="n">
        <v>423</v>
      </c>
    </row>
    <row r="46" s="42" customFormat="true" ht="65" hidden="false" customHeight="false" outlineLevel="0" collapsed="false">
      <c r="A46" s="22" t="n">
        <v>45</v>
      </c>
      <c r="B46" s="22" t="n">
        <v>2007</v>
      </c>
      <c r="C46" s="22" t="s">
        <v>114</v>
      </c>
      <c r="D46" s="37" t="s">
        <v>115</v>
      </c>
      <c r="E46" s="38" t="n">
        <v>10.0833</v>
      </c>
      <c r="F46" s="38" t="n">
        <v>-61.9016</v>
      </c>
      <c r="G46" s="44" t="str">
        <f aca="false">[1]Sheet1!B45</f>
        <v>Eucalyptus</v>
      </c>
      <c r="H46" s="33" t="str">
        <f aca="false">$H$41</f>
        <v>Angiosperm</v>
      </c>
      <c r="I46" s="22" t="s">
        <v>99</v>
      </c>
      <c r="J46" s="44" t="s">
        <v>46</v>
      </c>
      <c r="K46" s="22" t="s">
        <v>47</v>
      </c>
      <c r="L46" s="23" t="n">
        <v>0.1</v>
      </c>
      <c r="M46" s="23" t="n">
        <v>0.09</v>
      </c>
      <c r="N46" s="39" t="n">
        <v>4</v>
      </c>
      <c r="O46" s="30" t="n">
        <v>30.23</v>
      </c>
      <c r="P46" s="25" t="n">
        <v>1.34</v>
      </c>
      <c r="Q46" s="47" t="n">
        <v>50</v>
      </c>
      <c r="R46" s="23" t="n">
        <v>3.7</v>
      </c>
      <c r="S46" s="35" t="n">
        <v>0.027027027027027</v>
      </c>
      <c r="T46" s="32" t="n">
        <v>440</v>
      </c>
    </row>
    <row r="47" s="36" customFormat="true" ht="78" hidden="false" customHeight="false" outlineLevel="0" collapsed="false">
      <c r="A47" s="22" t="n">
        <v>46</v>
      </c>
      <c r="B47" s="33" t="n">
        <v>2011</v>
      </c>
      <c r="C47" s="33" t="s">
        <v>117</v>
      </c>
      <c r="D47" s="33" t="s">
        <v>118</v>
      </c>
      <c r="E47" s="33" t="n">
        <v>-3.0103</v>
      </c>
      <c r="F47" s="33" t="n">
        <v>-54.5815</v>
      </c>
      <c r="G47" s="33" t="str">
        <f aca="false">[1]Sheet1!B46</f>
        <v>Eucalyptus</v>
      </c>
      <c r="H47" s="33" t="str">
        <f aca="false">$H$41</f>
        <v>Angiosperm</v>
      </c>
      <c r="I47" s="22" t="s">
        <v>99</v>
      </c>
      <c r="J47" s="33" t="s">
        <v>29</v>
      </c>
      <c r="K47" s="22" t="s">
        <v>47</v>
      </c>
      <c r="L47" s="34" t="n">
        <v>0.2366</v>
      </c>
      <c r="M47" s="34" t="n">
        <v>0.187427141399887</v>
      </c>
      <c r="N47" s="22" t="n">
        <v>20</v>
      </c>
      <c r="O47" s="30" t="n">
        <v>14.55</v>
      </c>
      <c r="P47" s="25" t="n">
        <v>0.29</v>
      </c>
      <c r="Q47" s="47" t="n">
        <v>50</v>
      </c>
      <c r="R47" s="34" t="n">
        <v>1.6</v>
      </c>
      <c r="S47" s="35" t="n">
        <v>0.147875</v>
      </c>
      <c r="T47" s="32" t="n">
        <v>850</v>
      </c>
    </row>
    <row r="48" s="42" customFormat="true" ht="78" hidden="false" customHeight="false" outlineLevel="0" collapsed="false">
      <c r="A48" s="22" t="n">
        <v>47</v>
      </c>
      <c r="B48" s="22" t="n">
        <v>2013</v>
      </c>
      <c r="C48" s="22" t="s">
        <v>119</v>
      </c>
      <c r="D48" s="37" t="s">
        <v>120</v>
      </c>
      <c r="E48" s="38" t="n">
        <v>38.8332</v>
      </c>
      <c r="F48" s="38" t="n">
        <v>-8.8332</v>
      </c>
      <c r="G48" s="44" t="str">
        <f aca="false">[1]Sheet1!B47</f>
        <v>Quercus suber</v>
      </c>
      <c r="H48" s="44" t="str">
        <f aca="false">$H$41</f>
        <v>Angiosperm</v>
      </c>
      <c r="I48" s="22" t="s">
        <v>99</v>
      </c>
      <c r="J48" s="44" t="s">
        <v>29</v>
      </c>
      <c r="K48" s="22" t="s">
        <v>37</v>
      </c>
      <c r="L48" s="23" t="n">
        <v>0.71</v>
      </c>
      <c r="M48" s="40" t="n">
        <v>0.38</v>
      </c>
      <c r="N48" s="39" t="n">
        <v>4</v>
      </c>
      <c r="O48" s="30" t="n">
        <v>2.01</v>
      </c>
      <c r="P48" s="25" t="n">
        <v>0.5276</v>
      </c>
      <c r="Q48" s="47" t="n">
        <v>100</v>
      </c>
      <c r="R48" s="40" t="n">
        <v>1.91891891891892</v>
      </c>
      <c r="S48" s="35" t="n">
        <v>0.37</v>
      </c>
      <c r="T48" s="32" t="n">
        <v>600</v>
      </c>
    </row>
  </sheetData>
  <autoFilter ref="H1:H48"/>
  <printOptions headings="false" gridLines="false" gridLinesSet="true" horizontalCentered="false" verticalCentered="false"/>
  <pageMargins left="0.216666666666667" right="0.216666666666667" top="0.740277777777778" bottom="0.74027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8T03:25:06Z</dcterms:created>
  <dc:creator>Evaristo, Jaivime</dc:creator>
  <dc:description/>
  <dc:language>en-US</dc:language>
  <cp:lastModifiedBy>Laura Goodfellow</cp:lastModifiedBy>
  <cp:lastPrinted>2021-10-26T02:45:07Z</cp:lastPrinted>
  <dcterms:modified xsi:type="dcterms:W3CDTF">2022-06-28T07:24:43Z</dcterms:modified>
  <cp:revision>0</cp:revision>
  <dc:subject/>
  <dc:title/>
</cp:coreProperties>
</file>